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ognenkaavramovska/Desktop/Frontier Figures .ai /"/>
    </mc:Choice>
  </mc:AlternateContent>
  <xr:revisionPtr revIDLastSave="0" documentId="8_{478ED99C-451B-F345-91AB-323367B7F381}" xr6:coauthVersionLast="47" xr6:coauthVersionMax="47" xr10:uidLastSave="{00000000-0000-0000-0000-000000000000}"/>
  <bookViews>
    <workbookView xWindow="740" yWindow="500" windowWidth="18640" windowHeight="16420" firstSheet="2" activeTab="5" xr2:uid="{00000000-000D-0000-FFFF-FFFF00000000}"/>
  </bookViews>
  <sheets>
    <sheet name="Growth Rates and MIC" sheetId="3" r:id="rId1"/>
    <sheet name="Relative CASP Growth" sheetId="13" r:id="rId2"/>
    <sheet name="Genome Size over time" sheetId="14" r:id="rId3"/>
    <sheet name="4N Passaged in YPD (D28)" sheetId="20" r:id="rId4"/>
    <sheet name="Sequencing Strains Key" sheetId="19" r:id="rId5"/>
    <sheet name="Plate Configuration" sheetId="21" r:id="rId6"/>
  </sheets>
  <definedNames>
    <definedName name="MethodPointer">1784666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8" uniqueCount="112">
  <si>
    <t>Replicate</t>
  </si>
  <si>
    <t>Diploid Evolved (CAS)</t>
  </si>
  <si>
    <t>Tetraploid Evolved (CAS)</t>
  </si>
  <si>
    <t>Diploid Evolved (FLU)</t>
  </si>
  <si>
    <t>Tetraploid Evolved (FLU)</t>
  </si>
  <si>
    <t>Diploid Evolved 59 (YPD) Rep 1</t>
  </si>
  <si>
    <t>Diploid Evolved 59 (YPD) Rep 2</t>
  </si>
  <si>
    <t xml:space="preserve">Diploid Evolved 18 (YPD) Rep 1 </t>
  </si>
  <si>
    <t>Diploid Evolved 18 (YPD) Rep 2</t>
  </si>
  <si>
    <t>Tetraploid Evolved D59 (YPD) Rep1</t>
  </si>
  <si>
    <t>Tetraploid Evolved D59 (YPD) Rep2</t>
  </si>
  <si>
    <t>Tetraploid Evolved D18 (YPD) Rep1</t>
  </si>
  <si>
    <t>Tetraploid Evolved D18 (YPD) Rep2</t>
  </si>
  <si>
    <t>Diploid Ancestral (YPD) Rep 2</t>
  </si>
  <si>
    <t>Tetraploid Ancestral (YPD) Rep 2</t>
  </si>
  <si>
    <t>Diploid Ancestral (YPD) Rep 1</t>
  </si>
  <si>
    <t>Tetraploid Ancestral (YPD) Rep 1</t>
  </si>
  <si>
    <t>Ancestral MIC (day 0)</t>
  </si>
  <si>
    <t>Day18 MIC50</t>
  </si>
  <si>
    <t>Day59 MIC50</t>
  </si>
  <si>
    <t>Diploid Relative CASP gowth</t>
  </si>
  <si>
    <t>Tetraploid Relative CASP growth</t>
  </si>
  <si>
    <t>2N</t>
  </si>
  <si>
    <t>4N</t>
  </si>
  <si>
    <t>A</t>
  </si>
  <si>
    <t>B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Note: Grayed out replicate lines were tested for MTL locus and were determined to be tetraploid contaminants (heterozyogous a/alpha or alpha/alpha)</t>
  </si>
  <si>
    <t>Note: Grayed out replicate lines were tested for MTL locus and were determined to be tetraploid contaminants (heterozyogous a/alpha)</t>
  </si>
  <si>
    <t>Single Colony #</t>
  </si>
  <si>
    <t>Liquid MIC50 (ug/mL)</t>
  </si>
  <si>
    <t>Single colonies were isolated from each D59 liquid culture with MIC50 &gt; 1ug/mL. MIC of single colonies were determined via liquid MIC</t>
  </si>
  <si>
    <t>MIC50 (ug/mL)</t>
  </si>
  <si>
    <t>Tetraploid Replicate Line (D28 passaged in YPD, Hickman et. al 2015, Genetics)</t>
  </si>
  <si>
    <t>Plate A</t>
  </si>
  <si>
    <t>Dip</t>
  </si>
  <si>
    <t>Tet</t>
  </si>
  <si>
    <t>Plate B</t>
  </si>
  <si>
    <t>A1</t>
  </si>
  <si>
    <t>A12</t>
  </si>
  <si>
    <t>H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7" x14ac:knownFonts="1">
    <font>
      <sz val="10"/>
      <name val="Arial"/>
    </font>
    <font>
      <sz val="14"/>
      <color theme="1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sz val="14"/>
      <color theme="2" tint="-9.9978637043366805E-2"/>
      <name val="Arial"/>
      <family val="2"/>
    </font>
    <font>
      <sz val="10"/>
      <color theme="2" tint="-9.9978637043366805E-2"/>
      <name val="Arial"/>
      <family val="2"/>
    </font>
    <font>
      <sz val="10"/>
      <name val="Arial"/>
      <family val="2"/>
    </font>
    <font>
      <sz val="12"/>
      <name val="Arial"/>
      <family val="2"/>
    </font>
    <font>
      <i/>
      <sz val="14"/>
      <color rgb="FF0000FF"/>
      <name val="Arial"/>
      <family val="2"/>
    </font>
    <font>
      <b/>
      <sz val="10"/>
      <name val="Arial"/>
      <family val="2"/>
    </font>
    <font>
      <b/>
      <sz val="14"/>
      <color theme="0"/>
      <name val="Arial"/>
      <family val="2"/>
    </font>
    <font>
      <sz val="8"/>
      <name val="Arial"/>
      <family val="2"/>
    </font>
    <font>
      <sz val="16"/>
      <color theme="1"/>
      <name val="Arial"/>
      <family val="2"/>
    </font>
    <font>
      <sz val="16"/>
      <color theme="2"/>
      <name val="Arial"/>
      <family val="2"/>
    </font>
    <font>
      <b/>
      <sz val="14"/>
      <color theme="2"/>
      <name val="Arial"/>
      <family val="2"/>
    </font>
    <font>
      <sz val="14"/>
      <color theme="2"/>
      <name val="Arial"/>
      <family val="2"/>
    </font>
    <font>
      <b/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91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4165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2" tint="-0.49998474074526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104">
    <xf numFmtId="0" fontId="0" fillId="0" borderId="0" xfId="0"/>
    <xf numFmtId="0" fontId="0" fillId="0" borderId="0" xfId="0" applyFill="1"/>
    <xf numFmtId="0" fontId="1" fillId="0" borderId="1" xfId="0" applyFont="1" applyBorder="1"/>
    <xf numFmtId="0" fontId="2" fillId="0" borderId="0" xfId="0" applyFont="1"/>
    <xf numFmtId="0" fontId="3" fillId="0" borderId="1" xfId="0" applyFont="1" applyBorder="1"/>
    <xf numFmtId="0" fontId="2" fillId="0" borderId="1" xfId="0" applyFont="1" applyBorder="1"/>
    <xf numFmtId="0" fontId="3" fillId="0" borderId="0" xfId="0" applyFont="1"/>
    <xf numFmtId="0" fontId="2" fillId="3" borderId="1" xfId="0" applyFont="1" applyFill="1" applyBorder="1"/>
    <xf numFmtId="0" fontId="5" fillId="0" borderId="0" xfId="0" applyFont="1" applyFill="1"/>
    <xf numFmtId="0" fontId="2" fillId="0" borderId="0" xfId="0" applyFont="1" applyBorder="1"/>
    <xf numFmtId="0" fontId="2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0" fillId="0" borderId="0" xfId="0" applyBorder="1"/>
    <xf numFmtId="0" fontId="1" fillId="0" borderId="1" xfId="1" applyNumberFormat="1" applyFont="1" applyFill="1" applyBorder="1"/>
    <xf numFmtId="0" fontId="7" fillId="0" borderId="0" xfId="0" applyFont="1" applyBorder="1"/>
    <xf numFmtId="164" fontId="2" fillId="0" borderId="1" xfId="0" applyNumberFormat="1" applyFont="1" applyBorder="1"/>
    <xf numFmtId="164" fontId="2" fillId="0" borderId="2" xfId="0" applyNumberFormat="1" applyFont="1" applyBorder="1"/>
    <xf numFmtId="164" fontId="2" fillId="0" borderId="3" xfId="0" applyNumberFormat="1" applyFont="1" applyBorder="1"/>
    <xf numFmtId="0" fontId="3" fillId="0" borderId="1" xfId="0" applyNumberFormat="1" applyFont="1" applyBorder="1"/>
    <xf numFmtId="0" fontId="2" fillId="0" borderId="3" xfId="0" applyFont="1" applyBorder="1" applyAlignment="1">
      <alignment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/>
    <xf numFmtId="0" fontId="8" fillId="0" borderId="3" xfId="0" applyFont="1" applyBorder="1"/>
    <xf numFmtId="0" fontId="3" fillId="0" borderId="0" xfId="0" applyNumberFormat="1" applyFont="1"/>
    <xf numFmtId="0" fontId="9" fillId="0" borderId="0" xfId="0" applyNumberFormat="1" applyFont="1"/>
    <xf numFmtId="0" fontId="0" fillId="4" borderId="0" xfId="0" applyFill="1"/>
    <xf numFmtId="0" fontId="2" fillId="4" borderId="0" xfId="0" applyFont="1" applyFill="1" applyBorder="1" applyAlignment="1">
      <alignment wrapText="1"/>
    </xf>
    <xf numFmtId="164" fontId="2" fillId="4" borderId="0" xfId="0" applyNumberFormat="1" applyFont="1" applyFill="1" applyBorder="1"/>
    <xf numFmtId="0" fontId="0" fillId="4" borderId="0" xfId="0" applyFill="1" applyBorder="1"/>
    <xf numFmtId="0" fontId="2" fillId="2" borderId="0" xfId="0" applyFont="1" applyFill="1" applyBorder="1" applyAlignment="1">
      <alignment horizontal="center" wrapText="1"/>
    </xf>
    <xf numFmtId="164" fontId="2" fillId="2" borderId="0" xfId="0" applyNumberFormat="1" applyFont="1" applyFill="1" applyBorder="1"/>
    <xf numFmtId="0" fontId="0" fillId="2" borderId="0" xfId="0" applyFill="1" applyBorder="1"/>
    <xf numFmtId="0" fontId="4" fillId="5" borderId="0" xfId="0" applyFont="1" applyFill="1"/>
    <xf numFmtId="0" fontId="4" fillId="5" borderId="0" xfId="0" applyFont="1" applyFill="1" applyBorder="1"/>
    <xf numFmtId="0" fontId="5" fillId="5" borderId="0" xfId="0" applyFont="1" applyFill="1"/>
    <xf numFmtId="0" fontId="0" fillId="5" borderId="0" xfId="0" applyFill="1"/>
    <xf numFmtId="0" fontId="1" fillId="3" borderId="1" xfId="0" applyFont="1" applyFill="1" applyBorder="1"/>
    <xf numFmtId="0" fontId="3" fillId="3" borderId="1" xfId="0" applyNumberFormat="1" applyFont="1" applyFill="1" applyBorder="1"/>
    <xf numFmtId="0" fontId="1" fillId="0" borderId="1" xfId="0" applyFont="1" applyFill="1" applyBorder="1"/>
    <xf numFmtId="0" fontId="1" fillId="6" borderId="1" xfId="0" applyFont="1" applyFill="1" applyBorder="1"/>
    <xf numFmtId="0" fontId="4" fillId="0" borderId="0" xfId="0" applyFont="1" applyFill="1"/>
    <xf numFmtId="0" fontId="0" fillId="0" borderId="1" xfId="0" applyBorder="1"/>
    <xf numFmtId="0" fontId="7" fillId="0" borderId="1" xfId="0" applyFont="1" applyBorder="1"/>
    <xf numFmtId="0" fontId="1" fillId="0" borderId="1" xfId="0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0" fontId="12" fillId="0" borderId="1" xfId="0" applyFont="1" applyFill="1" applyBorder="1"/>
    <xf numFmtId="0" fontId="13" fillId="0" borderId="1" xfId="0" applyFont="1" applyFill="1" applyBorder="1"/>
    <xf numFmtId="0" fontId="14" fillId="0" borderId="1" xfId="0" applyNumberFormat="1" applyFont="1" applyBorder="1"/>
    <xf numFmtId="164" fontId="15" fillId="0" borderId="1" xfId="0" applyNumberFormat="1" applyFont="1" applyBorder="1"/>
    <xf numFmtId="164" fontId="15" fillId="0" borderId="2" xfId="0" applyNumberFormat="1" applyFont="1" applyBorder="1"/>
    <xf numFmtId="164" fontId="15" fillId="0" borderId="3" xfId="0" applyNumberFormat="1" applyFont="1" applyBorder="1"/>
    <xf numFmtId="0" fontId="15" fillId="0" borderId="3" xfId="0" applyFont="1" applyBorder="1"/>
    <xf numFmtId="0" fontId="15" fillId="0" borderId="1" xfId="0" applyFont="1" applyBorder="1"/>
    <xf numFmtId="0" fontId="15" fillId="0" borderId="1" xfId="1" applyNumberFormat="1" applyFont="1" applyFill="1" applyBorder="1"/>
    <xf numFmtId="0" fontId="15" fillId="6" borderId="1" xfId="0" applyFont="1" applyFill="1" applyBorder="1"/>
    <xf numFmtId="0" fontId="15" fillId="0" borderId="3" xfId="0" applyFont="1" applyFill="1" applyBorder="1"/>
    <xf numFmtId="0" fontId="15" fillId="0" borderId="1" xfId="0" applyFont="1" applyFill="1" applyBorder="1"/>
    <xf numFmtId="0" fontId="14" fillId="0" borderId="1" xfId="0" applyNumberFormat="1" applyFont="1" applyFill="1" applyBorder="1"/>
    <xf numFmtId="0" fontId="2" fillId="0" borderId="1" xfId="0" applyFont="1" applyFill="1" applyBorder="1"/>
    <xf numFmtId="3" fontId="2" fillId="0" borderId="1" xfId="0" applyNumberFormat="1" applyFont="1" applyBorder="1"/>
    <xf numFmtId="3" fontId="2" fillId="3" borderId="1" xfId="0" applyNumberFormat="1" applyFont="1" applyFill="1" applyBorder="1"/>
    <xf numFmtId="0" fontId="2" fillId="0" borderId="1" xfId="0" applyFont="1" applyBorder="1" applyAlignment="1">
      <alignment horizontal="right"/>
    </xf>
    <xf numFmtId="0" fontId="2" fillId="3" borderId="1" xfId="0" applyFont="1" applyFill="1" applyBorder="1" applyAlignment="1">
      <alignment horizontal="right"/>
    </xf>
    <xf numFmtId="0" fontId="15" fillId="0" borderId="1" xfId="0" applyFont="1" applyBorder="1" applyAlignment="1">
      <alignment horizontal="right"/>
    </xf>
    <xf numFmtId="0" fontId="15" fillId="3" borderId="1" xfId="0" applyFont="1" applyFill="1" applyBorder="1"/>
    <xf numFmtId="0" fontId="15" fillId="3" borderId="1" xfId="0" applyFont="1" applyFill="1" applyBorder="1" applyAlignment="1">
      <alignment horizontal="right"/>
    </xf>
    <xf numFmtId="2" fontId="2" fillId="3" borderId="1" xfId="0" applyNumberFormat="1" applyFont="1" applyFill="1" applyBorder="1"/>
    <xf numFmtId="0" fontId="2" fillId="0" borderId="1" xfId="0" applyFont="1" applyBorder="1" applyAlignment="1">
      <alignment horizontal="right" indent="1"/>
    </xf>
    <xf numFmtId="0" fontId="2" fillId="3" borderId="1" xfId="0" applyFont="1" applyFill="1" applyBorder="1" applyAlignment="1">
      <alignment horizontal="right" indent="1"/>
    </xf>
    <xf numFmtId="0" fontId="0" fillId="7" borderId="0" xfId="0" applyFill="1"/>
    <xf numFmtId="0" fontId="12" fillId="0" borderId="0" xfId="0" applyFont="1" applyFill="1" applyBorder="1" applyAlignment="1">
      <alignment horizontal="center" wrapText="1"/>
    </xf>
    <xf numFmtId="0" fontId="2" fillId="0" borderId="1" xfId="0" applyNumberFormat="1" applyFont="1" applyBorder="1"/>
    <xf numFmtId="0" fontId="6" fillId="0" borderId="1" xfId="0" applyFont="1" applyBorder="1"/>
    <xf numFmtId="0" fontId="2" fillId="0" borderId="8" xfId="0" applyNumberFormat="1" applyFont="1" applyBorder="1"/>
    <xf numFmtId="0" fontId="2" fillId="0" borderId="9" xfId="0" applyNumberFormat="1" applyFont="1" applyBorder="1"/>
    <xf numFmtId="0" fontId="1" fillId="0" borderId="7" xfId="0" applyFont="1" applyFill="1" applyBorder="1" applyAlignment="1">
      <alignment horizontal="center" vertical="center"/>
    </xf>
    <xf numFmtId="0" fontId="4" fillId="5" borderId="10" xfId="0" applyFont="1" applyFill="1" applyBorder="1"/>
    <xf numFmtId="0" fontId="2" fillId="0" borderId="11" xfId="0" applyNumberFormat="1" applyFont="1" applyBorder="1"/>
    <xf numFmtId="0" fontId="2" fillId="0" borderId="6" xfId="0" applyNumberFormat="1" applyFont="1" applyBorder="1"/>
    <xf numFmtId="0" fontId="1" fillId="0" borderId="1" xfId="0" applyFont="1" applyFill="1" applyBorder="1" applyAlignment="1">
      <alignment horizontal="left" vertical="center"/>
    </xf>
    <xf numFmtId="0" fontId="2" fillId="0" borderId="1" xfId="0" applyNumberFormat="1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center"/>
    </xf>
    <xf numFmtId="0" fontId="2" fillId="0" borderId="7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NumberFormat="1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1" fillId="8" borderId="1" xfId="0" applyNumberFormat="1" applyFont="1" applyFill="1" applyBorder="1" applyAlignment="1">
      <alignment horizontal="right" vertical="center"/>
    </xf>
    <xf numFmtId="0" fontId="0" fillId="9" borderId="0" xfId="0" applyFill="1"/>
    <xf numFmtId="0" fontId="2" fillId="9" borderId="1" xfId="0" applyFont="1" applyFill="1" applyBorder="1"/>
    <xf numFmtId="0" fontId="16" fillId="0" borderId="0" xfId="0" applyFont="1" applyAlignment="1">
      <alignment vertical="center" wrapText="1"/>
    </xf>
    <xf numFmtId="0" fontId="16" fillId="0" borderId="0" xfId="0" applyFont="1" applyAlignment="1">
      <alignment vertical="center"/>
    </xf>
    <xf numFmtId="0" fontId="2" fillId="0" borderId="7" xfId="0" applyFont="1" applyBorder="1"/>
    <xf numFmtId="0" fontId="2" fillId="0" borderId="13" xfId="0" applyFont="1" applyBorder="1"/>
    <xf numFmtId="0" fontId="7" fillId="0" borderId="1" xfId="0" applyFont="1" applyBorder="1" applyAlignment="1">
      <alignment horizontal="right"/>
    </xf>
    <xf numFmtId="0" fontId="12" fillId="0" borderId="4" xfId="0" applyFont="1" applyFill="1" applyBorder="1" applyAlignment="1">
      <alignment horizontal="center" wrapText="1"/>
    </xf>
    <xf numFmtId="0" fontId="12" fillId="0" borderId="5" xfId="0" applyFont="1" applyFill="1" applyBorder="1" applyAlignment="1">
      <alignment horizontal="center" wrapText="1"/>
    </xf>
    <xf numFmtId="0" fontId="2" fillId="0" borderId="0" xfId="0" applyFont="1" applyFill="1" applyAlignment="1">
      <alignment horizontal="center" vertical="center" wrapText="1"/>
    </xf>
    <xf numFmtId="0" fontId="10" fillId="2" borderId="0" xfId="0" applyFont="1" applyFill="1" applyAlignment="1">
      <alignment horizontal="center"/>
    </xf>
    <xf numFmtId="0" fontId="10" fillId="4" borderId="0" xfId="0" applyFont="1" applyFill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38">
    <dxf>
      <fill>
        <patternFill>
          <bgColor rgb="FF009193"/>
        </patternFill>
      </fill>
    </dxf>
    <dxf>
      <fill>
        <patternFill>
          <bgColor theme="2"/>
        </patternFill>
      </fill>
    </dxf>
    <dxf>
      <fill>
        <patternFill>
          <bgColor rgb="FF009193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-0.24994659260841701"/>
        </patternFill>
      </fill>
    </dxf>
    <dxf>
      <fill>
        <patternFill>
          <bgColor theme="2"/>
        </patternFill>
      </fill>
    </dxf>
    <dxf>
      <fill>
        <patternFill>
          <bgColor rgb="FF941651"/>
        </patternFill>
      </fill>
    </dxf>
    <dxf>
      <fill>
        <patternFill>
          <bgColor theme="0" tint="-4.9989318521683403E-2"/>
        </patternFill>
      </fill>
    </dxf>
    <dxf>
      <fill>
        <patternFill>
          <bgColor rgb="FF94165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ill>
        <patternFill>
          <bgColor rgb="FF009193"/>
        </patternFill>
      </fill>
    </dxf>
    <dxf>
      <fill>
        <patternFill>
          <bgColor theme="2"/>
        </patternFill>
      </fill>
    </dxf>
    <dxf>
      <fill>
        <patternFill>
          <bgColor rgb="FF009193"/>
        </patternFill>
      </fill>
    </dxf>
    <dxf>
      <fill>
        <patternFill>
          <bgColor theme="2"/>
        </patternFill>
      </fill>
    </dxf>
    <dxf>
      <fill>
        <patternFill>
          <bgColor rgb="FF941651"/>
        </patternFill>
      </fill>
    </dxf>
    <dxf>
      <fill>
        <patternFill>
          <bgColor theme="0" tint="-4.9989318521683403E-2"/>
        </patternFill>
      </fill>
    </dxf>
    <dxf>
      <fill>
        <patternFill>
          <bgColor rgb="FF941651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</dxfs>
  <tableStyles count="0" defaultTableStyle="TableStyleMedium2" defaultPivotStyle="PivotStyleLight16"/>
  <colors>
    <mruColors>
      <color rgb="FF009193"/>
      <color rgb="FF941651"/>
      <color rgb="FFFF8AD8"/>
      <color rgb="FFFFB2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3B730-E13E-F748-88AD-46FDD1934760}">
  <dimension ref="A1:AH261"/>
  <sheetViews>
    <sheetView workbookViewId="0">
      <selection activeCell="I85" sqref="I85"/>
    </sheetView>
  </sheetViews>
  <sheetFormatPr baseColWidth="10" defaultColWidth="10.6640625" defaultRowHeight="13" x14ac:dyDescent="0.15"/>
  <cols>
    <col min="1" max="1" width="8.1640625" style="1" customWidth="1"/>
    <col min="2" max="2" width="15.83203125" style="25" customWidth="1"/>
    <col min="3" max="10" width="15.83203125" customWidth="1"/>
    <col min="11" max="11" width="2.83203125" style="29" customWidth="1"/>
    <col min="12" max="13" width="15.83203125" customWidth="1"/>
    <col min="14" max="14" width="17" customWidth="1"/>
    <col min="15" max="15" width="7" style="1" customWidth="1"/>
    <col min="16" max="16" width="9.5" style="1" customWidth="1"/>
    <col min="17" max="17" width="2.6640625" style="35" customWidth="1"/>
    <col min="18" max="18" width="18.33203125" style="8" customWidth="1"/>
    <col min="19" max="19" width="15.83203125" style="25" customWidth="1"/>
    <col min="20" max="21" width="15.83203125" style="8" customWidth="1"/>
    <col min="22" max="27" width="15.83203125" customWidth="1"/>
    <col min="28" max="28" width="3.33203125" style="32" customWidth="1"/>
    <col min="29" max="30" width="15.83203125" customWidth="1"/>
    <col min="31" max="31" width="15.33203125" customWidth="1"/>
    <col min="32" max="32" width="5.33203125" customWidth="1"/>
  </cols>
  <sheetData>
    <row r="1" spans="1:34" ht="57" x14ac:dyDescent="0.2">
      <c r="B1" s="24" t="s">
        <v>0</v>
      </c>
      <c r="C1" s="10" t="s">
        <v>15</v>
      </c>
      <c r="D1" s="10" t="s">
        <v>13</v>
      </c>
      <c r="E1" s="10" t="s">
        <v>7</v>
      </c>
      <c r="F1" s="10" t="s">
        <v>8</v>
      </c>
      <c r="G1" s="10" t="s">
        <v>5</v>
      </c>
      <c r="H1" s="10" t="s">
        <v>6</v>
      </c>
      <c r="I1" s="10" t="s">
        <v>1</v>
      </c>
      <c r="J1" s="10" t="s">
        <v>3</v>
      </c>
      <c r="K1" s="27"/>
      <c r="L1" s="20" t="s">
        <v>17</v>
      </c>
      <c r="M1" s="11" t="s">
        <v>18</v>
      </c>
      <c r="N1" s="5" t="s">
        <v>19</v>
      </c>
      <c r="Q1" s="33"/>
      <c r="R1" s="41"/>
      <c r="S1" s="24" t="s">
        <v>0</v>
      </c>
      <c r="T1" s="11" t="s">
        <v>16</v>
      </c>
      <c r="U1" s="10" t="s">
        <v>14</v>
      </c>
      <c r="V1" s="12" t="s">
        <v>11</v>
      </c>
      <c r="W1" s="12" t="s">
        <v>12</v>
      </c>
      <c r="X1" s="12" t="s">
        <v>9</v>
      </c>
      <c r="Y1" s="12" t="s">
        <v>10</v>
      </c>
      <c r="Z1" s="12" t="s">
        <v>2</v>
      </c>
      <c r="AA1" s="21" t="s">
        <v>4</v>
      </c>
      <c r="AB1" s="30"/>
      <c r="AC1" s="20" t="s">
        <v>17</v>
      </c>
      <c r="AD1" s="11" t="s">
        <v>18</v>
      </c>
      <c r="AE1" s="5" t="s">
        <v>19</v>
      </c>
      <c r="AF1" s="9"/>
    </row>
    <row r="2" spans="1:34" ht="20" x14ac:dyDescent="0.2">
      <c r="A2" s="46" t="s">
        <v>62</v>
      </c>
      <c r="B2" s="19">
        <v>1</v>
      </c>
      <c r="C2" s="16">
        <v>0.52019910445899598</v>
      </c>
      <c r="D2" s="16">
        <v>0.43070630542096899</v>
      </c>
      <c r="E2" s="16">
        <v>0.33131141830011801</v>
      </c>
      <c r="F2" s="16">
        <v>0.33734500534121598</v>
      </c>
      <c r="G2" s="17">
        <v>0.37064066332748202</v>
      </c>
      <c r="H2" s="16">
        <v>0.36429543841531797</v>
      </c>
      <c r="I2" s="18">
        <v>8.77592922776671E-3</v>
      </c>
      <c r="J2" s="17">
        <v>0.22182849438445701</v>
      </c>
      <c r="K2" s="28"/>
      <c r="L2" s="22">
        <v>3.125E-2</v>
      </c>
      <c r="M2" s="5">
        <v>3.125E-2</v>
      </c>
      <c r="N2" s="2">
        <v>3.125E-2</v>
      </c>
      <c r="O2" s="39" t="s">
        <v>24</v>
      </c>
      <c r="P2" s="39" t="s">
        <v>62</v>
      </c>
      <c r="Q2" s="34"/>
      <c r="R2" s="44" t="s">
        <v>26</v>
      </c>
      <c r="S2" s="19">
        <v>1</v>
      </c>
      <c r="T2" s="16">
        <v>0.36365966818996398</v>
      </c>
      <c r="U2" s="16">
        <v>0.390240790915097</v>
      </c>
      <c r="V2" s="16">
        <v>0.39015348518578502</v>
      </c>
      <c r="W2" s="16">
        <v>0.31731596269457502</v>
      </c>
      <c r="X2" s="16">
        <v>0.48938731733727497</v>
      </c>
      <c r="Y2" s="16">
        <v>0.38500173634714602</v>
      </c>
      <c r="Z2" s="16">
        <v>1.4336027209793699E-2</v>
      </c>
      <c r="AA2" s="17">
        <v>0.21957597240440699</v>
      </c>
      <c r="AB2" s="31"/>
      <c r="AC2" s="22">
        <v>3.125E-2</v>
      </c>
      <c r="AD2" s="5">
        <v>3.125E-2</v>
      </c>
      <c r="AE2" s="2">
        <v>6.25E-2</v>
      </c>
      <c r="AF2" s="2" t="s">
        <v>24</v>
      </c>
      <c r="AG2" s="5" t="s">
        <v>26</v>
      </c>
      <c r="AH2" s="19">
        <v>1</v>
      </c>
    </row>
    <row r="3" spans="1:34" ht="20" x14ac:dyDescent="0.2">
      <c r="A3" s="46" t="s">
        <v>63</v>
      </c>
      <c r="B3" s="19">
        <v>2</v>
      </c>
      <c r="C3" s="16">
        <v>0.42034208594943201</v>
      </c>
      <c r="D3" s="16">
        <v>0.457888189164812</v>
      </c>
      <c r="E3" s="16">
        <v>0.398055810396647</v>
      </c>
      <c r="F3" s="16">
        <v>0.439172574584479</v>
      </c>
      <c r="G3" s="17">
        <v>0.383975008699799</v>
      </c>
      <c r="H3" s="16">
        <v>0.37540175634731499</v>
      </c>
      <c r="I3" s="18">
        <v>8.3441217535451501E-2</v>
      </c>
      <c r="J3" s="17">
        <v>0.19204604507772099</v>
      </c>
      <c r="K3" s="28"/>
      <c r="L3" s="22">
        <v>3.125E-2</v>
      </c>
      <c r="M3" s="5">
        <v>3.125E-2</v>
      </c>
      <c r="N3" s="2">
        <v>6.25E-2</v>
      </c>
      <c r="O3" s="39" t="s">
        <v>24</v>
      </c>
      <c r="P3" s="39" t="s">
        <v>63</v>
      </c>
      <c r="Q3" s="34"/>
      <c r="R3" s="44" t="s">
        <v>27</v>
      </c>
      <c r="S3" s="19">
        <v>2</v>
      </c>
      <c r="T3" s="16">
        <v>0.40178880014174501</v>
      </c>
      <c r="U3" s="16">
        <v>0.38468008717318403</v>
      </c>
      <c r="V3" s="16">
        <v>0.43696044950344798</v>
      </c>
      <c r="W3" s="16">
        <v>0.52887684776625798</v>
      </c>
      <c r="X3" s="16">
        <v>0.41039212906879302</v>
      </c>
      <c r="Y3" s="16">
        <v>0.406822652773697</v>
      </c>
      <c r="Z3" s="16">
        <v>0.44500645814404799</v>
      </c>
      <c r="AA3" s="17">
        <v>0.26136639983409499</v>
      </c>
      <c r="AB3" s="31"/>
      <c r="AC3" s="22">
        <v>3.125E-2</v>
      </c>
      <c r="AD3" s="5">
        <v>3.125E-2</v>
      </c>
      <c r="AE3" s="2">
        <v>2.5</v>
      </c>
      <c r="AF3" s="37" t="s">
        <v>24</v>
      </c>
      <c r="AG3" s="7" t="s">
        <v>27</v>
      </c>
      <c r="AH3" s="38">
        <v>2</v>
      </c>
    </row>
    <row r="4" spans="1:34" ht="20" x14ac:dyDescent="0.2">
      <c r="A4" s="46" t="s">
        <v>64</v>
      </c>
      <c r="B4" s="19">
        <v>3</v>
      </c>
      <c r="C4" s="16">
        <v>0.444799375165505</v>
      </c>
      <c r="D4" s="16">
        <v>0.454946444827797</v>
      </c>
      <c r="E4" s="16">
        <v>0.32910920821915801</v>
      </c>
      <c r="F4" s="16">
        <v>0.35853203855795701</v>
      </c>
      <c r="G4" s="17">
        <v>0.36451382353641598</v>
      </c>
      <c r="H4" s="16">
        <v>0.387343136099005</v>
      </c>
      <c r="I4" s="18">
        <v>1.24977447280017E-2</v>
      </c>
      <c r="J4" s="17">
        <v>0.22993143413696501</v>
      </c>
      <c r="K4" s="28"/>
      <c r="L4" s="22">
        <v>3.125E-2</v>
      </c>
      <c r="M4" s="5">
        <v>3.125E-2</v>
      </c>
      <c r="N4" s="2">
        <v>3.125E-2</v>
      </c>
      <c r="O4" s="39" t="s">
        <v>24</v>
      </c>
      <c r="P4" s="39" t="s">
        <v>64</v>
      </c>
      <c r="Q4" s="34"/>
      <c r="R4" s="44" t="s">
        <v>28</v>
      </c>
      <c r="S4" s="19">
        <v>3</v>
      </c>
      <c r="T4" s="16">
        <v>0.38159106291457701</v>
      </c>
      <c r="U4" s="16">
        <v>0.39566800579260403</v>
      </c>
      <c r="V4" s="16">
        <v>0.35496890790631702</v>
      </c>
      <c r="W4" s="16">
        <v>0.41746306199408301</v>
      </c>
      <c r="X4" s="16">
        <v>0.39285404583866401</v>
      </c>
      <c r="Y4" s="16">
        <v>0.30907349201081402</v>
      </c>
      <c r="Z4" s="16">
        <v>3.4043242513881501E-2</v>
      </c>
      <c r="AA4" s="17">
        <v>0.137352579809846</v>
      </c>
      <c r="AB4" s="31"/>
      <c r="AC4" s="22">
        <v>3.125E-2</v>
      </c>
      <c r="AD4" s="5">
        <v>3.125E-2</v>
      </c>
      <c r="AE4" s="2">
        <v>6.25E-2</v>
      </c>
      <c r="AF4" s="2" t="s">
        <v>24</v>
      </c>
      <c r="AG4" s="5" t="s">
        <v>28</v>
      </c>
      <c r="AH4" s="19">
        <v>3</v>
      </c>
    </row>
    <row r="5" spans="1:34" ht="20" x14ac:dyDescent="0.2">
      <c r="A5" s="46" t="s">
        <v>65</v>
      </c>
      <c r="B5" s="19">
        <v>4</v>
      </c>
      <c r="C5" s="16">
        <v>0.42954549570595202</v>
      </c>
      <c r="D5" s="16">
        <v>0.41808705161239201</v>
      </c>
      <c r="E5" s="16">
        <v>0.36592423654502299</v>
      </c>
      <c r="F5" s="16">
        <v>0.43632076969224398</v>
      </c>
      <c r="G5" s="17">
        <v>0.423190502685244</v>
      </c>
      <c r="H5" s="16">
        <v>0.42144541440025701</v>
      </c>
      <c r="I5" s="18">
        <v>7.0524482564948698E-2</v>
      </c>
      <c r="J5" s="17">
        <v>0.206505650579558</v>
      </c>
      <c r="K5" s="28"/>
      <c r="L5" s="22">
        <v>3.125E-2</v>
      </c>
      <c r="M5" s="5">
        <v>3.125E-2</v>
      </c>
      <c r="N5" s="2">
        <v>6.25E-2</v>
      </c>
      <c r="O5" s="39" t="s">
        <v>24</v>
      </c>
      <c r="P5" s="39" t="s">
        <v>65</v>
      </c>
      <c r="Q5" s="34"/>
      <c r="R5" s="44" t="s">
        <v>29</v>
      </c>
      <c r="S5" s="19">
        <v>4</v>
      </c>
      <c r="T5" s="16">
        <v>0.37997626579633298</v>
      </c>
      <c r="U5" s="16">
        <v>0.40014878992522501</v>
      </c>
      <c r="V5" s="16">
        <v>0.415033765421846</v>
      </c>
      <c r="W5" s="16">
        <v>0.41884507616663003</v>
      </c>
      <c r="X5" s="16">
        <v>0.54361501781174904</v>
      </c>
      <c r="Y5" s="16">
        <v>0.36506588225737602</v>
      </c>
      <c r="Z5" s="16">
        <v>8.0437049565507096E-2</v>
      </c>
      <c r="AA5" s="17">
        <v>0.13379213570363599</v>
      </c>
      <c r="AB5" s="31"/>
      <c r="AC5" s="22">
        <v>3.125E-2</v>
      </c>
      <c r="AD5" s="5">
        <v>6.25E-2</v>
      </c>
      <c r="AE5" s="2">
        <v>6.25E-2</v>
      </c>
      <c r="AF5" s="2" t="s">
        <v>24</v>
      </c>
      <c r="AG5" s="5" t="s">
        <v>29</v>
      </c>
      <c r="AH5" s="19">
        <v>4</v>
      </c>
    </row>
    <row r="6" spans="1:34" ht="20" x14ac:dyDescent="0.2">
      <c r="A6" s="46" t="s">
        <v>66</v>
      </c>
      <c r="B6" s="19">
        <v>5</v>
      </c>
      <c r="C6" s="16">
        <v>0.478263766434672</v>
      </c>
      <c r="D6" s="16">
        <v>0.45676150352003098</v>
      </c>
      <c r="E6" s="16">
        <v>0.37066526568096902</v>
      </c>
      <c r="F6" s="16">
        <v>0.396186295192891</v>
      </c>
      <c r="G6" s="17">
        <v>0.32144291185476298</v>
      </c>
      <c r="H6" s="16">
        <v>0.38140848820367201</v>
      </c>
      <c r="I6" s="18">
        <v>7.5497405005453502E-2</v>
      </c>
      <c r="J6" s="17">
        <v>0.196091219606398</v>
      </c>
      <c r="K6" s="28"/>
      <c r="L6" s="22">
        <v>3.125E-2</v>
      </c>
      <c r="M6" s="5">
        <v>3.125E-2</v>
      </c>
      <c r="N6" s="2">
        <v>3.125E-2</v>
      </c>
      <c r="O6" s="39" t="s">
        <v>24</v>
      </c>
      <c r="P6" s="39" t="s">
        <v>66</v>
      </c>
      <c r="Q6" s="34"/>
      <c r="R6" s="44" t="s">
        <v>30</v>
      </c>
      <c r="S6" s="19">
        <v>5</v>
      </c>
      <c r="T6" s="16">
        <v>0.452443214760123</v>
      </c>
      <c r="U6" s="16">
        <v>0.40271018427739902</v>
      </c>
      <c r="V6" s="16">
        <v>0.50663882397161697</v>
      </c>
      <c r="W6" s="16">
        <v>0.70521951104351999</v>
      </c>
      <c r="X6" s="16">
        <v>0.50992474251998499</v>
      </c>
      <c r="Y6" s="16">
        <v>0.35794050973203501</v>
      </c>
      <c r="Z6" s="16">
        <v>0.23708651680776099</v>
      </c>
      <c r="AA6" s="17">
        <v>0.22868198009673399</v>
      </c>
      <c r="AB6" s="31"/>
      <c r="AC6" s="22">
        <v>3.125E-2</v>
      </c>
      <c r="AD6" s="5">
        <v>3.125E-2</v>
      </c>
      <c r="AE6" s="2">
        <v>0.25</v>
      </c>
      <c r="AF6" s="2" t="s">
        <v>24</v>
      </c>
      <c r="AG6" s="5" t="s">
        <v>30</v>
      </c>
      <c r="AH6" s="19">
        <v>5</v>
      </c>
    </row>
    <row r="7" spans="1:34" ht="20" x14ac:dyDescent="0.2">
      <c r="A7" s="46" t="s">
        <v>67</v>
      </c>
      <c r="B7" s="19">
        <v>6</v>
      </c>
      <c r="C7" s="16">
        <v>0.43201337946996399</v>
      </c>
      <c r="D7" s="16">
        <v>0.44202932393266903</v>
      </c>
      <c r="E7" s="16">
        <v>0.32986041336169297</v>
      </c>
      <c r="F7" s="16">
        <v>0.38304923414278502</v>
      </c>
      <c r="G7" s="17">
        <v>0.35743283955946797</v>
      </c>
      <c r="H7" s="16">
        <v>0.33183836526395899</v>
      </c>
      <c r="I7" s="18">
        <v>3.8598034213244099E-2</v>
      </c>
      <c r="J7" s="17">
        <v>0.14730530039086501</v>
      </c>
      <c r="K7" s="28"/>
      <c r="L7" s="22">
        <v>3.125E-2</v>
      </c>
      <c r="M7" s="5">
        <v>3.125E-2</v>
      </c>
      <c r="N7" s="2">
        <v>3.125E-2</v>
      </c>
      <c r="O7" s="39" t="s">
        <v>24</v>
      </c>
      <c r="P7" s="39" t="s">
        <v>67</v>
      </c>
      <c r="Q7" s="34"/>
      <c r="R7" s="44" t="s">
        <v>31</v>
      </c>
      <c r="S7" s="19">
        <v>6</v>
      </c>
      <c r="T7" s="16">
        <v>0.41497037448490198</v>
      </c>
      <c r="U7" s="16">
        <v>0.38881535310286702</v>
      </c>
      <c r="V7" s="16">
        <v>0.43050678592004799</v>
      </c>
      <c r="W7" s="16">
        <v>0.51363872293763702</v>
      </c>
      <c r="X7" s="16">
        <v>0.37570734635616898</v>
      </c>
      <c r="Y7" s="16">
        <v>0.33994166515338697</v>
      </c>
      <c r="Z7" s="16">
        <v>0.207586517797509</v>
      </c>
      <c r="AA7" s="17">
        <v>0.20993380940303999</v>
      </c>
      <c r="AB7" s="31"/>
      <c r="AC7" s="22">
        <v>3.125E-2</v>
      </c>
      <c r="AD7" s="5">
        <v>3.125E-2</v>
      </c>
      <c r="AE7" s="2">
        <v>6.25E-2</v>
      </c>
      <c r="AF7" s="2" t="s">
        <v>24</v>
      </c>
      <c r="AG7" s="5" t="s">
        <v>31</v>
      </c>
      <c r="AH7" s="19">
        <v>6</v>
      </c>
    </row>
    <row r="8" spans="1:34" ht="20" x14ac:dyDescent="0.2">
      <c r="A8" s="46" t="s">
        <v>68</v>
      </c>
      <c r="B8" s="19">
        <v>7</v>
      </c>
      <c r="C8" s="16">
        <v>0.411817000589565</v>
      </c>
      <c r="D8" s="16">
        <v>0.45933622919713801</v>
      </c>
      <c r="E8" s="16">
        <v>0.38338162450246599</v>
      </c>
      <c r="F8" s="16">
        <v>0.43053950637972299</v>
      </c>
      <c r="G8" s="17">
        <v>0.40381962660429599</v>
      </c>
      <c r="H8" s="16">
        <v>0.366306010934903</v>
      </c>
      <c r="I8" s="18">
        <v>1.08116310570949E-2</v>
      </c>
      <c r="J8" s="17">
        <v>0.18407061647129899</v>
      </c>
      <c r="K8" s="28"/>
      <c r="L8" s="22">
        <v>3.125E-2</v>
      </c>
      <c r="M8" s="5">
        <v>3.125E-2</v>
      </c>
      <c r="N8" s="2">
        <v>3.125E-2</v>
      </c>
      <c r="O8" s="39" t="s">
        <v>24</v>
      </c>
      <c r="P8" s="39" t="s">
        <v>68</v>
      </c>
      <c r="Q8" s="34"/>
      <c r="R8" s="44" t="s">
        <v>32</v>
      </c>
      <c r="S8" s="19">
        <v>7</v>
      </c>
      <c r="T8" s="16">
        <v>0.39226622210453099</v>
      </c>
      <c r="U8" s="16">
        <v>0.40493512371009299</v>
      </c>
      <c r="V8" s="16"/>
      <c r="W8" s="16"/>
      <c r="X8" s="16">
        <v>0.31752647483007701</v>
      </c>
      <c r="Y8" s="16">
        <v>0.34248268946379701</v>
      </c>
      <c r="Z8" s="16">
        <v>8.5882318612284805E-2</v>
      </c>
      <c r="AA8" s="17">
        <v>0.170233952845322</v>
      </c>
      <c r="AB8" s="31"/>
      <c r="AC8" s="23"/>
      <c r="AD8" s="5"/>
      <c r="AE8" s="2">
        <v>6.25E-2</v>
      </c>
      <c r="AF8" s="2" t="s">
        <v>24</v>
      </c>
      <c r="AG8" s="5" t="s">
        <v>32</v>
      </c>
      <c r="AH8" s="19">
        <v>7</v>
      </c>
    </row>
    <row r="9" spans="1:34" ht="20" x14ac:dyDescent="0.2">
      <c r="A9" s="46" t="s">
        <v>69</v>
      </c>
      <c r="B9" s="19">
        <v>8</v>
      </c>
      <c r="C9" s="16">
        <v>0.47984910843679202</v>
      </c>
      <c r="D9" s="16">
        <v>0.47221466190627798</v>
      </c>
      <c r="E9" s="16">
        <v>0.357034583664539</v>
      </c>
      <c r="F9" s="16">
        <v>0.35279153307588001</v>
      </c>
      <c r="G9" s="17">
        <v>0.33416461718838197</v>
      </c>
      <c r="H9" s="16">
        <v>0.29110007018773298</v>
      </c>
      <c r="I9" s="18">
        <v>0.10022472822779301</v>
      </c>
      <c r="J9" s="17">
        <v>0.17308981866692699</v>
      </c>
      <c r="K9" s="28"/>
      <c r="L9" s="22">
        <v>3.125E-2</v>
      </c>
      <c r="M9" s="5">
        <v>3.125E-2</v>
      </c>
      <c r="N9" s="2">
        <v>3.125E-2</v>
      </c>
      <c r="O9" s="39" t="s">
        <v>24</v>
      </c>
      <c r="P9" s="39" t="s">
        <v>69</v>
      </c>
      <c r="Q9" s="34"/>
      <c r="R9" s="44" t="s">
        <v>33</v>
      </c>
      <c r="S9" s="19">
        <v>8</v>
      </c>
      <c r="T9" s="16">
        <v>0.43526880453281802</v>
      </c>
      <c r="U9" s="16">
        <v>0.41069713783148398</v>
      </c>
      <c r="V9" s="16">
        <v>0.466794598352749</v>
      </c>
      <c r="W9" s="16">
        <v>0.39021434361519203</v>
      </c>
      <c r="X9" s="16">
        <v>0.33637334065916802</v>
      </c>
      <c r="Y9" s="16">
        <v>0.40885246142541298</v>
      </c>
      <c r="Z9" s="16">
        <v>0.20317465621033601</v>
      </c>
      <c r="AA9" s="17">
        <v>0.14161588007821599</v>
      </c>
      <c r="AB9" s="31"/>
      <c r="AC9" s="22">
        <v>3.125E-2</v>
      </c>
      <c r="AD9" s="5">
        <v>3.125E-2</v>
      </c>
      <c r="AE9" s="2">
        <v>6.25E-2</v>
      </c>
      <c r="AF9" s="2" t="s">
        <v>24</v>
      </c>
      <c r="AG9" s="5" t="s">
        <v>33</v>
      </c>
      <c r="AH9" s="19">
        <v>8</v>
      </c>
    </row>
    <row r="10" spans="1:34" ht="20" x14ac:dyDescent="0.2">
      <c r="A10" s="46" t="s">
        <v>70</v>
      </c>
      <c r="B10" s="19">
        <v>9</v>
      </c>
      <c r="C10" s="16">
        <v>0.43787514261151</v>
      </c>
      <c r="D10" s="16">
        <v>0.43671622039775898</v>
      </c>
      <c r="E10" s="16">
        <v>0.30339732753903398</v>
      </c>
      <c r="F10" s="16">
        <v>0.36863210753912401</v>
      </c>
      <c r="G10" s="17">
        <v>0.28433803095362398</v>
      </c>
      <c r="H10" s="16">
        <v>0.30113277177390402</v>
      </c>
      <c r="I10" s="18">
        <v>5.7006526643643703E-2</v>
      </c>
      <c r="J10" s="17">
        <v>0.14425857145505799</v>
      </c>
      <c r="K10" s="28"/>
      <c r="L10" s="22">
        <v>3.125E-2</v>
      </c>
      <c r="M10" s="5">
        <v>3.125E-2</v>
      </c>
      <c r="N10" s="2">
        <v>3.125E-2</v>
      </c>
      <c r="O10" s="39" t="s">
        <v>24</v>
      </c>
      <c r="P10" s="39" t="s">
        <v>70</v>
      </c>
      <c r="Q10" s="34"/>
      <c r="R10" s="44" t="s">
        <v>34</v>
      </c>
      <c r="S10" s="19">
        <v>9</v>
      </c>
      <c r="T10" s="16">
        <v>0.407937572599604</v>
      </c>
      <c r="U10" s="16">
        <v>0.39077278891630501</v>
      </c>
      <c r="V10" s="16">
        <v>0.43966046073817799</v>
      </c>
      <c r="W10" s="16">
        <v>0.44229492025538197</v>
      </c>
      <c r="X10" s="16">
        <v>0.46133460342434601</v>
      </c>
      <c r="Y10" s="16">
        <v>0.32815710362954498</v>
      </c>
      <c r="Z10" s="16">
        <v>6.6758279315681804E-2</v>
      </c>
      <c r="AA10" s="17">
        <v>0.17696953844570401</v>
      </c>
      <c r="AB10" s="31"/>
      <c r="AC10" s="22">
        <v>3.125E-2</v>
      </c>
      <c r="AD10" s="5">
        <v>3.125E-2</v>
      </c>
      <c r="AE10" s="2">
        <v>0.125</v>
      </c>
      <c r="AF10" s="2" t="s">
        <v>24</v>
      </c>
      <c r="AG10" s="5" t="s">
        <v>34</v>
      </c>
      <c r="AH10" s="19">
        <v>9</v>
      </c>
    </row>
    <row r="11" spans="1:34" ht="20" x14ac:dyDescent="0.2">
      <c r="A11" s="46" t="s">
        <v>71</v>
      </c>
      <c r="B11" s="19">
        <v>10</v>
      </c>
      <c r="C11" s="16">
        <v>0.52650502442297398</v>
      </c>
      <c r="D11" s="16">
        <v>0.46763896104362601</v>
      </c>
      <c r="E11" s="16">
        <v>0.36018544764537802</v>
      </c>
      <c r="F11" s="16">
        <v>0.37317485613863599</v>
      </c>
      <c r="G11" s="17">
        <v>0.35622161174142503</v>
      </c>
      <c r="H11" s="16">
        <v>0.33863124750954698</v>
      </c>
      <c r="I11" s="18">
        <v>4.5301771733896601E-2</v>
      </c>
      <c r="J11" s="17">
        <v>0.17862687220482301</v>
      </c>
      <c r="K11" s="28"/>
      <c r="L11" s="22">
        <v>3.125E-2</v>
      </c>
      <c r="M11" s="5">
        <v>3.125E-2</v>
      </c>
      <c r="N11" s="2">
        <v>3.125E-2</v>
      </c>
      <c r="O11" s="39" t="s">
        <v>24</v>
      </c>
      <c r="P11" s="39" t="s">
        <v>71</v>
      </c>
      <c r="Q11" s="34"/>
      <c r="R11" s="44" t="s">
        <v>35</v>
      </c>
      <c r="S11" s="19">
        <v>10</v>
      </c>
      <c r="T11" s="16">
        <v>0.41029938399050903</v>
      </c>
      <c r="U11" s="16">
        <v>0.43489830939824597</v>
      </c>
      <c r="V11" s="16">
        <v>0.35355472540743399</v>
      </c>
      <c r="W11" s="16">
        <v>0.38588683383133898</v>
      </c>
      <c r="X11" s="16">
        <v>0.34840047556938802</v>
      </c>
      <c r="Y11" s="16">
        <v>0.37228320352022898</v>
      </c>
      <c r="Z11" s="16">
        <v>0.105606502331934</v>
      </c>
      <c r="AA11" s="17">
        <v>0.131103310752057</v>
      </c>
      <c r="AB11" s="31"/>
      <c r="AC11" s="22">
        <v>3.125E-2</v>
      </c>
      <c r="AD11" s="5">
        <v>3.125E-2</v>
      </c>
      <c r="AE11" s="2">
        <v>6.25E-2</v>
      </c>
      <c r="AF11" s="2" t="s">
        <v>24</v>
      </c>
      <c r="AG11" s="5" t="s">
        <v>35</v>
      </c>
      <c r="AH11" s="19">
        <v>10</v>
      </c>
    </row>
    <row r="12" spans="1:34" ht="20" x14ac:dyDescent="0.2">
      <c r="A12" s="46" t="s">
        <v>72</v>
      </c>
      <c r="B12" s="19">
        <v>11</v>
      </c>
      <c r="C12" s="16">
        <v>0.44603130150422399</v>
      </c>
      <c r="D12" s="16">
        <v>0.460953024128408</v>
      </c>
      <c r="E12" s="16">
        <v>0.39143942035524398</v>
      </c>
      <c r="F12" s="16">
        <v>0.36402636433008301</v>
      </c>
      <c r="G12" s="17">
        <v>0.38059204331419799</v>
      </c>
      <c r="H12" s="16">
        <v>0.38360467755627098</v>
      </c>
      <c r="I12" s="18">
        <v>1.48916193376536E-2</v>
      </c>
      <c r="J12" s="17">
        <v>0.18900009369771101</v>
      </c>
      <c r="K12" s="28"/>
      <c r="L12" s="22">
        <v>3.125E-2</v>
      </c>
      <c r="M12" s="5">
        <v>3.125E-2</v>
      </c>
      <c r="N12" s="2">
        <v>3.125E-2</v>
      </c>
      <c r="O12" s="39" t="s">
        <v>24</v>
      </c>
      <c r="P12" s="39" t="s">
        <v>72</v>
      </c>
      <c r="Q12" s="34"/>
      <c r="R12" s="44" t="s">
        <v>36</v>
      </c>
      <c r="S12" s="19">
        <v>11</v>
      </c>
      <c r="T12" s="16">
        <v>0.392660526571387</v>
      </c>
      <c r="U12" s="16">
        <v>0.40117388074856197</v>
      </c>
      <c r="V12" s="16">
        <v>0.41260082427330103</v>
      </c>
      <c r="W12" s="16">
        <v>0.43285644812374202</v>
      </c>
      <c r="X12" s="16">
        <v>0.372857271896398</v>
      </c>
      <c r="Y12" s="16">
        <v>0.30248175592051402</v>
      </c>
      <c r="Z12" s="16">
        <v>8.4347357509617596E-2</v>
      </c>
      <c r="AA12" s="17">
        <v>0.15228542320500099</v>
      </c>
      <c r="AB12" s="31"/>
      <c r="AC12" s="22">
        <v>3.125E-2</v>
      </c>
      <c r="AD12" s="5">
        <v>3.125E-2</v>
      </c>
      <c r="AE12" s="2">
        <v>6.25E-2</v>
      </c>
      <c r="AF12" s="2" t="s">
        <v>24</v>
      </c>
      <c r="AG12" s="5" t="s">
        <v>36</v>
      </c>
      <c r="AH12" s="19">
        <v>11</v>
      </c>
    </row>
    <row r="13" spans="1:34" ht="20" x14ac:dyDescent="0.2">
      <c r="A13" s="46" t="s">
        <v>73</v>
      </c>
      <c r="B13" s="19">
        <v>12</v>
      </c>
      <c r="C13" s="16">
        <v>0.44778465826400499</v>
      </c>
      <c r="D13" s="16">
        <v>0.460605946883685</v>
      </c>
      <c r="E13" s="16">
        <v>0.39469249942802898</v>
      </c>
      <c r="F13" s="16">
        <v>0.39825347561972502</v>
      </c>
      <c r="G13" s="17">
        <v>0.40722689458316802</v>
      </c>
      <c r="H13" s="16">
        <v>0.34848378150931197</v>
      </c>
      <c r="I13" s="18">
        <v>2.5343111409448199E-2</v>
      </c>
      <c r="J13" s="17">
        <v>0.21591570441570301</v>
      </c>
      <c r="K13" s="28"/>
      <c r="L13" s="22">
        <v>3.125E-2</v>
      </c>
      <c r="M13" s="5">
        <v>3.125E-2</v>
      </c>
      <c r="N13" s="2">
        <v>6.25E-2</v>
      </c>
      <c r="O13" s="39" t="s">
        <v>24</v>
      </c>
      <c r="P13" s="39" t="s">
        <v>73</v>
      </c>
      <c r="Q13" s="34"/>
      <c r="R13" s="44" t="s">
        <v>37</v>
      </c>
      <c r="S13" s="19">
        <v>12</v>
      </c>
      <c r="T13" s="16">
        <v>0.39624994854214901</v>
      </c>
      <c r="U13" s="16">
        <v>0.39574698312838702</v>
      </c>
      <c r="V13" s="16"/>
      <c r="W13" s="16"/>
      <c r="X13" s="16">
        <v>0.32489100870725102</v>
      </c>
      <c r="Y13" s="16">
        <v>1.0543108763805299E-2</v>
      </c>
      <c r="Z13" s="16">
        <v>2.89213607951311E-2</v>
      </c>
      <c r="AA13" s="17">
        <v>0.14054206146640899</v>
      </c>
      <c r="AB13" s="31"/>
      <c r="AC13" s="23"/>
      <c r="AD13" s="5"/>
      <c r="AE13" s="2">
        <v>0.125</v>
      </c>
      <c r="AF13" s="2" t="s">
        <v>24</v>
      </c>
      <c r="AG13" s="5" t="s">
        <v>37</v>
      </c>
      <c r="AH13" s="19">
        <v>12</v>
      </c>
    </row>
    <row r="14" spans="1:34" ht="20" x14ac:dyDescent="0.2">
      <c r="A14" s="46" t="s">
        <v>74</v>
      </c>
      <c r="B14" s="19">
        <v>13</v>
      </c>
      <c r="C14" s="16">
        <v>0.46346523502327502</v>
      </c>
      <c r="D14" s="16">
        <v>0.44156526198824098</v>
      </c>
      <c r="E14" s="16">
        <v>0.282530993350738</v>
      </c>
      <c r="F14" s="16">
        <v>0.28962803998999798</v>
      </c>
      <c r="G14" s="17">
        <v>0.28450353984910098</v>
      </c>
      <c r="H14" s="16">
        <v>0.29817157901623798</v>
      </c>
      <c r="I14" s="18">
        <v>0.163032312316957</v>
      </c>
      <c r="J14" s="17">
        <v>0.219231281495258</v>
      </c>
      <c r="K14" s="28"/>
      <c r="L14" s="22">
        <v>3.125E-2</v>
      </c>
      <c r="M14" s="5">
        <v>3.125E-2</v>
      </c>
      <c r="N14" s="2">
        <v>3.125E-2</v>
      </c>
      <c r="O14" s="39" t="s">
        <v>24</v>
      </c>
      <c r="P14" s="39" t="s">
        <v>74</v>
      </c>
      <c r="Q14" s="34"/>
      <c r="R14" s="44" t="s">
        <v>38</v>
      </c>
      <c r="S14" s="19">
        <v>13</v>
      </c>
      <c r="T14" s="16">
        <v>0.38864502304170001</v>
      </c>
      <c r="U14" s="16">
        <v>0.39918055021459498</v>
      </c>
      <c r="V14" s="16">
        <v>0.42723910567421503</v>
      </c>
      <c r="W14" s="16">
        <v>0.40328694141944499</v>
      </c>
      <c r="X14" s="16">
        <v>0.38009040351783002</v>
      </c>
      <c r="Y14" s="16">
        <v>0.38872083785168599</v>
      </c>
      <c r="Z14" s="16">
        <v>0.19039426497613501</v>
      </c>
      <c r="AA14" s="17">
        <v>0.19852445918289199</v>
      </c>
      <c r="AB14" s="31"/>
      <c r="AC14" s="22">
        <v>3.125E-2</v>
      </c>
      <c r="AD14" s="5">
        <v>3.125E-2</v>
      </c>
      <c r="AE14" s="2">
        <v>0.125</v>
      </c>
      <c r="AF14" s="2" t="s">
        <v>24</v>
      </c>
      <c r="AG14" s="5" t="s">
        <v>38</v>
      </c>
      <c r="AH14" s="19">
        <v>13</v>
      </c>
    </row>
    <row r="15" spans="1:34" ht="20" x14ac:dyDescent="0.2">
      <c r="A15" s="46" t="s">
        <v>75</v>
      </c>
      <c r="B15" s="19">
        <v>14</v>
      </c>
      <c r="C15" s="16">
        <v>0.46230424065596398</v>
      </c>
      <c r="D15" s="16">
        <v>0.45650340145808599</v>
      </c>
      <c r="E15" s="16">
        <v>0.33949102635766298</v>
      </c>
      <c r="F15" s="16">
        <v>0.362368396278345</v>
      </c>
      <c r="G15" s="17">
        <v>0.35884964617594001</v>
      </c>
      <c r="H15" s="16">
        <v>1.0437024975717999</v>
      </c>
      <c r="I15" s="18">
        <v>1.14399541395471E-2</v>
      </c>
      <c r="J15" s="17">
        <v>0.21210651782732601</v>
      </c>
      <c r="K15" s="28"/>
      <c r="L15" s="22">
        <v>3.125E-2</v>
      </c>
      <c r="M15" s="5">
        <v>3.125E-2</v>
      </c>
      <c r="N15" s="2">
        <v>6.25E-2</v>
      </c>
      <c r="O15" s="39" t="s">
        <v>24</v>
      </c>
      <c r="P15" s="39" t="s">
        <v>75</v>
      </c>
      <c r="Q15" s="34"/>
      <c r="R15" s="44" t="s">
        <v>39</v>
      </c>
      <c r="S15" s="19">
        <v>14</v>
      </c>
      <c r="T15" s="16">
        <v>0.44744659254414298</v>
      </c>
      <c r="U15" s="16">
        <v>0.43158414779753701</v>
      </c>
      <c r="V15" s="16">
        <v>0.43894222460094701</v>
      </c>
      <c r="W15" s="16">
        <v>0.34940683191209099</v>
      </c>
      <c r="X15" s="16">
        <v>0.43223731609476301</v>
      </c>
      <c r="Y15" s="16">
        <v>0.40726830551895998</v>
      </c>
      <c r="Z15" s="16">
        <v>0.38571480326377</v>
      </c>
      <c r="AA15" s="17">
        <v>0.202535616278254</v>
      </c>
      <c r="AB15" s="31"/>
      <c r="AC15" s="22">
        <v>3.125E-2</v>
      </c>
      <c r="AD15" s="5">
        <v>3.125E-2</v>
      </c>
      <c r="AE15" s="37">
        <v>2.5</v>
      </c>
      <c r="AF15" s="37" t="s">
        <v>24</v>
      </c>
      <c r="AG15" s="7" t="s">
        <v>39</v>
      </c>
      <c r="AH15" s="38">
        <v>14</v>
      </c>
    </row>
    <row r="16" spans="1:34" ht="20" x14ac:dyDescent="0.2">
      <c r="A16" s="46" t="s">
        <v>76</v>
      </c>
      <c r="B16" s="19">
        <v>15</v>
      </c>
      <c r="C16" s="16">
        <v>0.44880738815367099</v>
      </c>
      <c r="D16" s="16">
        <v>0.46342509449903702</v>
      </c>
      <c r="E16" s="16">
        <v>0.32165412194862197</v>
      </c>
      <c r="F16" s="16">
        <v>0.365019999304383</v>
      </c>
      <c r="G16" s="17">
        <v>0.361618496924621</v>
      </c>
      <c r="H16" s="16">
        <v>0.34418608599318101</v>
      </c>
      <c r="I16" s="18">
        <v>4.6572087608609501E-2</v>
      </c>
      <c r="J16" s="17">
        <v>0.207649017425204</v>
      </c>
      <c r="K16" s="28"/>
      <c r="L16" s="22">
        <v>3.125E-2</v>
      </c>
      <c r="M16" s="5">
        <v>3.125E-2</v>
      </c>
      <c r="N16" s="2">
        <v>3.125E-2</v>
      </c>
      <c r="O16" s="39" t="s">
        <v>24</v>
      </c>
      <c r="P16" s="39" t="s">
        <v>76</v>
      </c>
      <c r="Q16" s="34"/>
      <c r="R16" s="44" t="s">
        <v>40</v>
      </c>
      <c r="S16" s="19">
        <v>15</v>
      </c>
      <c r="T16" s="16">
        <v>0.39048627931137497</v>
      </c>
      <c r="U16" s="16">
        <v>0.41734105478141698</v>
      </c>
      <c r="V16" s="16">
        <v>0.37934031727054901</v>
      </c>
      <c r="W16" s="16">
        <v>0.35806671875859802</v>
      </c>
      <c r="X16" s="16">
        <v>0.41331800347821401</v>
      </c>
      <c r="Y16" s="16">
        <v>4.7603772013182798E-2</v>
      </c>
      <c r="Z16" s="16">
        <v>3.8565109328203601E-3</v>
      </c>
      <c r="AA16" s="17">
        <v>0.34862932911661199</v>
      </c>
      <c r="AB16" s="31"/>
      <c r="AC16" s="22">
        <v>3.125E-2</v>
      </c>
      <c r="AD16" s="5">
        <v>3.125E-2</v>
      </c>
      <c r="AE16" s="2">
        <v>0.125</v>
      </c>
      <c r="AF16" s="2" t="s">
        <v>24</v>
      </c>
      <c r="AG16" s="5" t="s">
        <v>40</v>
      </c>
      <c r="AH16" s="19">
        <v>15</v>
      </c>
    </row>
    <row r="17" spans="1:34" ht="20" x14ac:dyDescent="0.2">
      <c r="A17" s="46" t="s">
        <v>77</v>
      </c>
      <c r="B17" s="19">
        <v>16</v>
      </c>
      <c r="C17" s="16">
        <v>0.44673985141185901</v>
      </c>
      <c r="D17" s="16">
        <v>0.39075133633215098</v>
      </c>
      <c r="E17" s="16">
        <v>0.32749891700767397</v>
      </c>
      <c r="F17" s="16">
        <v>0.309334352012469</v>
      </c>
      <c r="G17" s="17">
        <v>0.31301234161354402</v>
      </c>
      <c r="H17" s="16">
        <v>0.426461969971204</v>
      </c>
      <c r="I17" s="18">
        <v>1.3486701666565201E-2</v>
      </c>
      <c r="J17" s="17">
        <v>0.23040142503871799</v>
      </c>
      <c r="K17" s="28"/>
      <c r="L17" s="22">
        <v>3.125E-2</v>
      </c>
      <c r="M17" s="5">
        <v>3.125E-2</v>
      </c>
      <c r="N17" s="2">
        <v>3.125E-2</v>
      </c>
      <c r="O17" s="39" t="s">
        <v>24</v>
      </c>
      <c r="P17" s="39" t="s">
        <v>77</v>
      </c>
      <c r="Q17" s="34"/>
      <c r="R17" s="44" t="s">
        <v>41</v>
      </c>
      <c r="S17" s="19">
        <v>16</v>
      </c>
      <c r="T17" s="16">
        <v>0.39276322210124398</v>
      </c>
      <c r="U17" s="16">
        <v>0.40332454954716801</v>
      </c>
      <c r="V17" s="16">
        <v>0.37991625362887599</v>
      </c>
      <c r="W17" s="16">
        <v>0.413086246017769</v>
      </c>
      <c r="X17" s="16">
        <v>0.41602267607521198</v>
      </c>
      <c r="Y17" s="16">
        <v>0.373233291617314</v>
      </c>
      <c r="Z17" s="16">
        <v>4.3634574820039497E-2</v>
      </c>
      <c r="AA17" s="17">
        <v>0.184937522107464</v>
      </c>
      <c r="AB17" s="31"/>
      <c r="AC17" s="22">
        <v>3.125E-2</v>
      </c>
      <c r="AD17" s="5">
        <v>3.125E-2</v>
      </c>
      <c r="AE17" s="2">
        <v>6.25E-2</v>
      </c>
      <c r="AF17" s="2" t="s">
        <v>24</v>
      </c>
      <c r="AG17" s="5" t="s">
        <v>41</v>
      </c>
      <c r="AH17" s="19">
        <v>16</v>
      </c>
    </row>
    <row r="18" spans="1:34" ht="20" x14ac:dyDescent="0.2">
      <c r="A18" s="46" t="s">
        <v>78</v>
      </c>
      <c r="B18" s="19">
        <v>17</v>
      </c>
      <c r="C18" s="16">
        <v>0.430677224139142</v>
      </c>
      <c r="D18" s="16">
        <v>0.38601745665500797</v>
      </c>
      <c r="E18" s="16">
        <v>0.493826969261146</v>
      </c>
      <c r="F18" s="16">
        <v>0.48237682465090997</v>
      </c>
      <c r="G18" s="17">
        <v>0.45698957020778902</v>
      </c>
      <c r="H18" s="16"/>
      <c r="I18" s="18">
        <v>0.24945295379330501</v>
      </c>
      <c r="J18" s="17">
        <v>0.212012502187608</v>
      </c>
      <c r="K18" s="28"/>
      <c r="L18" s="22">
        <v>3.125E-2</v>
      </c>
      <c r="M18" s="5">
        <v>3.125E-2</v>
      </c>
      <c r="N18" s="2">
        <v>0.25</v>
      </c>
      <c r="O18" s="39" t="s">
        <v>24</v>
      </c>
      <c r="P18" s="39" t="s">
        <v>78</v>
      </c>
      <c r="Q18" s="34"/>
      <c r="R18" s="44" t="s">
        <v>42</v>
      </c>
      <c r="S18" s="19">
        <v>17</v>
      </c>
      <c r="T18" s="16">
        <v>0.58626758155933001</v>
      </c>
      <c r="U18" s="16">
        <v>0.41164804097104701</v>
      </c>
      <c r="V18" s="16">
        <v>0.47562306433324097</v>
      </c>
      <c r="W18" s="16">
        <v>0.58021861934487395</v>
      </c>
      <c r="X18" s="16">
        <v>0.39293340994284198</v>
      </c>
      <c r="Y18" s="16">
        <v>0.40575777093820897</v>
      </c>
      <c r="Z18" s="16">
        <v>6.5398723492204894E-2</v>
      </c>
      <c r="AA18" s="17">
        <v>0.19933755570633599</v>
      </c>
      <c r="AB18" s="31"/>
      <c r="AC18" s="22">
        <v>3.125E-2</v>
      </c>
      <c r="AD18" s="5">
        <v>3.125E-2</v>
      </c>
      <c r="AE18" s="2">
        <v>6.25E-2</v>
      </c>
      <c r="AF18" s="2" t="s">
        <v>24</v>
      </c>
      <c r="AG18" s="5" t="s">
        <v>42</v>
      </c>
      <c r="AH18" s="19">
        <v>17</v>
      </c>
    </row>
    <row r="19" spans="1:34" ht="20" x14ac:dyDescent="0.2">
      <c r="A19" s="46" t="s">
        <v>79</v>
      </c>
      <c r="B19" s="19">
        <v>18</v>
      </c>
      <c r="C19" s="16">
        <v>0.50813996775866999</v>
      </c>
      <c r="D19" s="16">
        <v>0.47607345705635801</v>
      </c>
      <c r="E19" s="16">
        <v>0.37347631768325201</v>
      </c>
      <c r="F19" s="16">
        <v>0.38504573278697002</v>
      </c>
      <c r="G19" s="17">
        <v>0.37243268455888801</v>
      </c>
      <c r="H19" s="16">
        <v>0.37191635605671203</v>
      </c>
      <c r="I19" s="18">
        <v>2.8747136604501101E-2</v>
      </c>
      <c r="J19" s="17">
        <v>0.21556617241236301</v>
      </c>
      <c r="K19" s="28"/>
      <c r="L19" s="22">
        <v>3.125E-2</v>
      </c>
      <c r="M19" s="5">
        <v>3.125E-2</v>
      </c>
      <c r="N19" s="2">
        <v>3.125E-2</v>
      </c>
      <c r="O19" s="39" t="s">
        <v>24</v>
      </c>
      <c r="P19" s="39" t="s">
        <v>79</v>
      </c>
      <c r="Q19" s="34"/>
      <c r="R19" s="44" t="s">
        <v>43</v>
      </c>
      <c r="S19" s="19">
        <v>18</v>
      </c>
      <c r="T19" s="16">
        <v>0.40015452212882602</v>
      </c>
      <c r="U19" s="16">
        <v>0.38627411003133699</v>
      </c>
      <c r="V19" s="16">
        <v>0.32129506676858999</v>
      </c>
      <c r="W19" s="16">
        <v>0.31557286926386902</v>
      </c>
      <c r="X19" s="16">
        <v>0.33038335892632298</v>
      </c>
      <c r="Y19" s="16">
        <v>0.41211095568871597</v>
      </c>
      <c r="Z19" s="16">
        <v>7.5549903633120905E-2</v>
      </c>
      <c r="AA19" s="17">
        <v>0.14326858107649401</v>
      </c>
      <c r="AB19" s="31"/>
      <c r="AC19" s="22">
        <v>3.125E-2</v>
      </c>
      <c r="AD19" s="5">
        <v>3.125E-2</v>
      </c>
      <c r="AE19" s="2">
        <v>6.25E-2</v>
      </c>
      <c r="AF19" s="2" t="s">
        <v>24</v>
      </c>
      <c r="AG19" s="5" t="s">
        <v>43</v>
      </c>
      <c r="AH19" s="19">
        <v>18</v>
      </c>
    </row>
    <row r="20" spans="1:34" ht="20" x14ac:dyDescent="0.2">
      <c r="A20" s="46" t="s">
        <v>80</v>
      </c>
      <c r="B20" s="19">
        <v>19</v>
      </c>
      <c r="C20" s="16">
        <v>0.44764122161255998</v>
      </c>
      <c r="D20" s="16">
        <v>0.43831218325962601</v>
      </c>
      <c r="E20" s="16">
        <v>0.38732129618024302</v>
      </c>
      <c r="F20" s="16">
        <v>0.38871300006571002</v>
      </c>
      <c r="G20" s="17">
        <v>0.36199202008147002</v>
      </c>
      <c r="H20" s="16">
        <v>0.39714409428293102</v>
      </c>
      <c r="I20" s="18">
        <v>0.30922141185385499</v>
      </c>
      <c r="J20" s="17">
        <v>9.3346338680966298E-2</v>
      </c>
      <c r="K20" s="28"/>
      <c r="L20" s="22">
        <v>3.125E-2</v>
      </c>
      <c r="M20" s="5">
        <v>3.125E-2</v>
      </c>
      <c r="N20" s="2">
        <v>1</v>
      </c>
      <c r="O20" s="39" t="s">
        <v>24</v>
      </c>
      <c r="P20" s="39" t="s">
        <v>80</v>
      </c>
      <c r="Q20" s="34"/>
      <c r="R20" s="44" t="s">
        <v>44</v>
      </c>
      <c r="S20" s="19">
        <v>19</v>
      </c>
      <c r="T20" s="16">
        <v>0.37503120527970801</v>
      </c>
      <c r="U20" s="16">
        <v>0.38829668130846401</v>
      </c>
      <c r="V20" s="16">
        <v>0.46009860140971998</v>
      </c>
      <c r="W20" s="16">
        <v>0.36099687947821502</v>
      </c>
      <c r="X20" s="16">
        <v>0.358661674704219</v>
      </c>
      <c r="Y20" s="16">
        <v>0.357892496938295</v>
      </c>
      <c r="Z20" s="16">
        <v>8.1262096940370995E-2</v>
      </c>
      <c r="AA20" s="17">
        <v>0.158140156414355</v>
      </c>
      <c r="AB20" s="31"/>
      <c r="AC20" s="22">
        <v>3.125E-2</v>
      </c>
      <c r="AD20" s="5">
        <v>3.125E-2</v>
      </c>
      <c r="AE20" s="2">
        <v>6.25E-2</v>
      </c>
      <c r="AF20" s="2" t="s">
        <v>24</v>
      </c>
      <c r="AG20" s="5" t="s">
        <v>44</v>
      </c>
      <c r="AH20" s="19">
        <v>19</v>
      </c>
    </row>
    <row r="21" spans="1:34" ht="20" x14ac:dyDescent="0.2">
      <c r="A21" s="46" t="s">
        <v>81</v>
      </c>
      <c r="B21" s="19">
        <v>20</v>
      </c>
      <c r="C21" s="16">
        <v>0.44020422896862099</v>
      </c>
      <c r="D21" s="16">
        <v>0.43486188537888998</v>
      </c>
      <c r="E21" s="16">
        <v>0.35289236269830898</v>
      </c>
      <c r="F21" s="16">
        <v>0.35239516129603699</v>
      </c>
      <c r="G21" s="17">
        <v>0.405289803218078</v>
      </c>
      <c r="H21" s="16">
        <v>0.48364539958489799</v>
      </c>
      <c r="I21" s="18">
        <v>3.4514375579774999E-2</v>
      </c>
      <c r="J21" s="17">
        <v>0.193198156267504</v>
      </c>
      <c r="K21" s="28"/>
      <c r="L21" s="22">
        <v>3.125E-2</v>
      </c>
      <c r="M21" s="5">
        <v>3.125E-2</v>
      </c>
      <c r="N21" s="2">
        <v>3.125E-2</v>
      </c>
      <c r="O21" s="39" t="s">
        <v>24</v>
      </c>
      <c r="P21" s="39" t="s">
        <v>81</v>
      </c>
      <c r="Q21" s="34"/>
      <c r="R21" s="44" t="s">
        <v>45</v>
      </c>
      <c r="S21" s="19">
        <v>20</v>
      </c>
      <c r="T21" s="16">
        <v>0.38286602016546201</v>
      </c>
      <c r="U21" s="16">
        <v>0.42399161160888699</v>
      </c>
      <c r="V21" s="16">
        <v>0.401279322614911</v>
      </c>
      <c r="W21" s="16">
        <v>0.39653059772937199</v>
      </c>
      <c r="X21" s="16">
        <v>0.29498659670501598</v>
      </c>
      <c r="Y21" s="16">
        <v>0.34116550056695299</v>
      </c>
      <c r="Z21" s="16">
        <v>0.20894493938383699</v>
      </c>
      <c r="AA21" s="17">
        <v>0.12975771939149899</v>
      </c>
      <c r="AB21" s="31"/>
      <c r="AC21" s="22">
        <v>3.125E-2</v>
      </c>
      <c r="AD21" s="5">
        <v>3.125E-2</v>
      </c>
      <c r="AE21" s="2">
        <v>6.25E-2</v>
      </c>
      <c r="AF21" s="2" t="s">
        <v>24</v>
      </c>
      <c r="AG21" s="5" t="s">
        <v>45</v>
      </c>
      <c r="AH21" s="19">
        <v>20</v>
      </c>
    </row>
    <row r="22" spans="1:34" ht="20" x14ac:dyDescent="0.2">
      <c r="A22" s="46" t="s">
        <v>82</v>
      </c>
      <c r="B22" s="19">
        <v>21</v>
      </c>
      <c r="C22" s="16">
        <v>0.45418639279537498</v>
      </c>
      <c r="D22" s="16">
        <v>0.46802747389884702</v>
      </c>
      <c r="E22" s="16">
        <v>0.417409341291197</v>
      </c>
      <c r="F22" s="16">
        <v>0.40758540001961702</v>
      </c>
      <c r="G22" s="17">
        <v>0.39581898342300198</v>
      </c>
      <c r="H22" s="16">
        <v>0.27442490978524198</v>
      </c>
      <c r="I22" s="18">
        <v>2.1854722298542101E-2</v>
      </c>
      <c r="J22" s="17">
        <v>0.11275405653599101</v>
      </c>
      <c r="K22" s="28"/>
      <c r="L22" s="22">
        <v>3.125E-2</v>
      </c>
      <c r="M22" s="5">
        <v>3.125E-2</v>
      </c>
      <c r="N22" s="2">
        <v>3.125E-2</v>
      </c>
      <c r="O22" s="39" t="s">
        <v>24</v>
      </c>
      <c r="P22" s="39" t="s">
        <v>82</v>
      </c>
      <c r="Q22" s="34"/>
      <c r="R22" s="44" t="s">
        <v>46</v>
      </c>
      <c r="S22" s="19">
        <v>21</v>
      </c>
      <c r="T22" s="16">
        <v>0.37748583739949398</v>
      </c>
      <c r="U22" s="16">
        <v>0.408593069134433</v>
      </c>
      <c r="V22" s="16">
        <v>0.45829898179805501</v>
      </c>
      <c r="W22" s="16">
        <v>0.34511615474852603</v>
      </c>
      <c r="X22" s="16">
        <v>0.40423932188282702</v>
      </c>
      <c r="Y22" s="16">
        <v>0.372131147474697</v>
      </c>
      <c r="Z22" s="16">
        <v>0.38872251396648799</v>
      </c>
      <c r="AA22" s="17">
        <v>0.13893611829907099</v>
      </c>
      <c r="AB22" s="31"/>
      <c r="AC22" s="22">
        <v>3.125E-2</v>
      </c>
      <c r="AD22" s="5">
        <v>3.125E-2</v>
      </c>
      <c r="AE22" s="2">
        <v>2.5</v>
      </c>
      <c r="AF22" s="37" t="s">
        <v>24</v>
      </c>
      <c r="AG22" s="7" t="s">
        <v>46</v>
      </c>
      <c r="AH22" s="38">
        <v>21</v>
      </c>
    </row>
    <row r="23" spans="1:34" ht="20" x14ac:dyDescent="0.2">
      <c r="A23" s="46" t="s">
        <v>83</v>
      </c>
      <c r="B23" s="19">
        <v>22</v>
      </c>
      <c r="C23" s="16">
        <v>0.44225745030046498</v>
      </c>
      <c r="D23" s="16">
        <v>0.41720035414138901</v>
      </c>
      <c r="E23" s="16">
        <v>0.38211406675481302</v>
      </c>
      <c r="F23" s="16">
        <v>0.397968130294579</v>
      </c>
      <c r="G23" s="17">
        <v>0.37810087417655702</v>
      </c>
      <c r="H23" s="16">
        <v>0.31516077820259403</v>
      </c>
      <c r="I23" s="18">
        <v>3.83701838191364E-2</v>
      </c>
      <c r="J23" s="17">
        <v>0.21999636170555401</v>
      </c>
      <c r="K23" s="28"/>
      <c r="L23" s="22">
        <v>3.125E-2</v>
      </c>
      <c r="M23" s="5">
        <v>3.125E-2</v>
      </c>
      <c r="N23" s="2">
        <v>3.125E-2</v>
      </c>
      <c r="O23" s="39" t="s">
        <v>24</v>
      </c>
      <c r="P23" s="39" t="s">
        <v>83</v>
      </c>
      <c r="Q23" s="34"/>
      <c r="R23" s="44" t="s">
        <v>47</v>
      </c>
      <c r="S23" s="19">
        <v>22</v>
      </c>
      <c r="T23" s="16">
        <v>0.49934635127923899</v>
      </c>
      <c r="U23" s="16">
        <v>0.39313529797135899</v>
      </c>
      <c r="V23" s="16">
        <v>0.491017627024526</v>
      </c>
      <c r="W23" s="16">
        <v>0.45491875226288903</v>
      </c>
      <c r="X23" s="16">
        <v>0.36415773094766701</v>
      </c>
      <c r="Y23" s="16">
        <v>0.30069460498216599</v>
      </c>
      <c r="Z23" s="16">
        <v>0.27124787200793998</v>
      </c>
      <c r="AA23" s="17">
        <v>7.3239704545535703E-2</v>
      </c>
      <c r="AB23" s="31"/>
      <c r="AC23" s="22">
        <v>3.125E-2</v>
      </c>
      <c r="AD23" s="5">
        <v>3.125E-2</v>
      </c>
      <c r="AE23" s="2">
        <v>2.5</v>
      </c>
      <c r="AF23" s="37" t="s">
        <v>24</v>
      </c>
      <c r="AG23" s="7" t="s">
        <v>47</v>
      </c>
      <c r="AH23" s="38">
        <v>22</v>
      </c>
    </row>
    <row r="24" spans="1:34" ht="20" x14ac:dyDescent="0.2">
      <c r="A24" s="46" t="s">
        <v>84</v>
      </c>
      <c r="B24" s="19">
        <v>23</v>
      </c>
      <c r="C24" s="16">
        <v>0.45188230071158098</v>
      </c>
      <c r="D24" s="16">
        <v>0.45588818139985499</v>
      </c>
      <c r="E24" s="16">
        <v>0.42972219693737701</v>
      </c>
      <c r="F24" s="16">
        <v>0.41713555161138099</v>
      </c>
      <c r="G24" s="17">
        <v>0.35834553058222701</v>
      </c>
      <c r="H24" s="16">
        <v>0.32254122368513499</v>
      </c>
      <c r="I24" s="18">
        <v>0.54128835857980595</v>
      </c>
      <c r="J24" s="17">
        <v>7.8830639160809596E-2</v>
      </c>
      <c r="K24" s="28"/>
      <c r="L24" s="22">
        <v>3.125E-2</v>
      </c>
      <c r="M24" s="5">
        <v>3.125E-2</v>
      </c>
      <c r="N24" s="2">
        <v>6.25E-2</v>
      </c>
      <c r="O24" s="39" t="s">
        <v>24</v>
      </c>
      <c r="P24" s="39" t="s">
        <v>84</v>
      </c>
      <c r="Q24" s="34"/>
      <c r="R24" s="44" t="s">
        <v>48</v>
      </c>
      <c r="S24" s="19">
        <v>23</v>
      </c>
      <c r="T24" s="16">
        <v>0.38423157248113099</v>
      </c>
      <c r="U24" s="16">
        <v>0.44620510177839601</v>
      </c>
      <c r="V24" s="16">
        <v>0.40705759810633102</v>
      </c>
      <c r="W24" s="16">
        <v>0.37332316363825102</v>
      </c>
      <c r="X24" s="16">
        <v>0.392348410394039</v>
      </c>
      <c r="Y24" s="16">
        <v>0.43937871082588797</v>
      </c>
      <c r="Z24" s="16">
        <v>0.29774163657903002</v>
      </c>
      <c r="AA24" s="17">
        <v>0.12758804288637299</v>
      </c>
      <c r="AB24" s="31"/>
      <c r="AC24" s="22">
        <v>3.125E-2</v>
      </c>
      <c r="AD24" s="5">
        <v>3.125E-2</v>
      </c>
      <c r="AE24" s="2">
        <v>2.5</v>
      </c>
      <c r="AF24" s="37" t="s">
        <v>24</v>
      </c>
      <c r="AG24" s="7" t="s">
        <v>48</v>
      </c>
      <c r="AH24" s="38">
        <v>23</v>
      </c>
    </row>
    <row r="25" spans="1:34" ht="20" x14ac:dyDescent="0.2">
      <c r="A25" s="46" t="s">
        <v>85</v>
      </c>
      <c r="B25" s="19">
        <v>24</v>
      </c>
      <c r="C25" s="16">
        <v>0.498905952828199</v>
      </c>
      <c r="D25" s="16">
        <v>0.47088401555206399</v>
      </c>
      <c r="E25" s="16">
        <v>0.34575198490927</v>
      </c>
      <c r="F25" s="16">
        <v>0.33216032491178998</v>
      </c>
      <c r="G25" s="17">
        <v>0.299101793832524</v>
      </c>
      <c r="H25" s="16">
        <v>0.28816270251086401</v>
      </c>
      <c r="I25" s="18">
        <v>0.13190113383743099</v>
      </c>
      <c r="J25" s="17">
        <v>0.19752075792745</v>
      </c>
      <c r="K25" s="28"/>
      <c r="L25" s="22">
        <v>3.125E-2</v>
      </c>
      <c r="M25" s="5">
        <v>3.125E-2</v>
      </c>
      <c r="N25" s="2">
        <v>6.25E-2</v>
      </c>
      <c r="O25" s="39" t="s">
        <v>24</v>
      </c>
      <c r="P25" s="39" t="s">
        <v>85</v>
      </c>
      <c r="Q25" s="34"/>
      <c r="R25" s="44" t="s">
        <v>49</v>
      </c>
      <c r="S25" s="19">
        <v>24</v>
      </c>
      <c r="T25" s="16">
        <v>0.38611379700181903</v>
      </c>
      <c r="U25" s="16">
        <v>0.42658823857788503</v>
      </c>
      <c r="V25" s="16">
        <v>0.40746362331978098</v>
      </c>
      <c r="W25" s="16">
        <v>0.37475876335513197</v>
      </c>
      <c r="X25" s="16">
        <v>0.35807018873290603</v>
      </c>
      <c r="Y25" s="16">
        <v>0.329313943259191</v>
      </c>
      <c r="Z25" s="16">
        <v>8.9134387648570595E-2</v>
      </c>
      <c r="AA25" s="17">
        <v>0.17016537716685301</v>
      </c>
      <c r="AB25" s="31"/>
      <c r="AC25" s="22">
        <v>3.125E-2</v>
      </c>
      <c r="AD25" s="5">
        <v>3.125E-2</v>
      </c>
      <c r="AE25" s="2">
        <v>6.25E-2</v>
      </c>
      <c r="AF25" s="2" t="s">
        <v>24</v>
      </c>
      <c r="AG25" s="5" t="s">
        <v>49</v>
      </c>
      <c r="AH25" s="19">
        <v>24</v>
      </c>
    </row>
    <row r="26" spans="1:34" ht="20" x14ac:dyDescent="0.2">
      <c r="A26" s="46" t="s">
        <v>86</v>
      </c>
      <c r="B26" s="19">
        <v>25</v>
      </c>
      <c r="C26" s="16">
        <v>0.45127491408170101</v>
      </c>
      <c r="D26" s="16">
        <v>0.43887557413246903</v>
      </c>
      <c r="E26" s="16">
        <v>0.347247885656987</v>
      </c>
      <c r="F26" s="16">
        <v>0.37321853307847902</v>
      </c>
      <c r="G26" s="17">
        <v>0.37666532476388098</v>
      </c>
      <c r="H26" s="16">
        <v>0.355866213885836</v>
      </c>
      <c r="I26" s="18">
        <v>2.89377842355165E-2</v>
      </c>
      <c r="J26" s="17">
        <v>0.26227872896855697</v>
      </c>
      <c r="K26" s="28"/>
      <c r="L26" s="22">
        <v>3.125E-2</v>
      </c>
      <c r="M26" s="5">
        <v>3.125E-2</v>
      </c>
      <c r="N26" s="2">
        <v>3.125E-2</v>
      </c>
      <c r="O26" s="39" t="s">
        <v>24</v>
      </c>
      <c r="P26" s="39" t="s">
        <v>86</v>
      </c>
      <c r="Q26" s="34"/>
      <c r="R26" s="44" t="s">
        <v>50</v>
      </c>
      <c r="S26" s="19">
        <v>25</v>
      </c>
      <c r="T26" s="16">
        <v>0.36531550567930898</v>
      </c>
      <c r="U26" s="16">
        <v>0.39031962617008797</v>
      </c>
      <c r="V26" s="16">
        <v>0.29095952820412702</v>
      </c>
      <c r="W26" s="16">
        <v>0.32106112766161499</v>
      </c>
      <c r="X26" s="16">
        <v>0.354015809350683</v>
      </c>
      <c r="Y26" s="16">
        <v>0.38957339293932403</v>
      </c>
      <c r="Z26" s="16">
        <v>0.389954201418519</v>
      </c>
      <c r="AA26" s="17">
        <v>0.26940913854245402</v>
      </c>
      <c r="AB26" s="31"/>
      <c r="AC26" s="22">
        <v>3.125E-2</v>
      </c>
      <c r="AD26" s="5">
        <v>3.125E-2</v>
      </c>
      <c r="AE26" s="2">
        <v>2.5</v>
      </c>
      <c r="AF26" s="37" t="s">
        <v>24</v>
      </c>
      <c r="AG26" s="7" t="s">
        <v>50</v>
      </c>
      <c r="AH26" s="38">
        <v>25</v>
      </c>
    </row>
    <row r="27" spans="1:34" ht="20" x14ac:dyDescent="0.2">
      <c r="A27" s="46" t="s">
        <v>87</v>
      </c>
      <c r="B27" s="19">
        <v>26</v>
      </c>
      <c r="C27" s="16">
        <v>0.435245295826725</v>
      </c>
      <c r="D27" s="16">
        <v>0.45164237937322899</v>
      </c>
      <c r="E27" s="16">
        <v>0.37422063551284501</v>
      </c>
      <c r="F27" s="16">
        <v>0.38573329385061</v>
      </c>
      <c r="G27" s="17">
        <v>0.33709533160397598</v>
      </c>
      <c r="H27" s="16">
        <v>0.28970655521209898</v>
      </c>
      <c r="I27" s="18">
        <v>2.4006380816565798E-2</v>
      </c>
      <c r="J27" s="17">
        <v>0.23813236640357599</v>
      </c>
      <c r="K27" s="28"/>
      <c r="L27" s="22">
        <v>3.125E-2</v>
      </c>
      <c r="M27" s="5">
        <v>3.125E-2</v>
      </c>
      <c r="N27" s="2">
        <v>6.25E-2</v>
      </c>
      <c r="O27" s="39" t="s">
        <v>24</v>
      </c>
      <c r="P27" s="39" t="s">
        <v>87</v>
      </c>
      <c r="Q27" s="34"/>
      <c r="R27" s="44" t="s">
        <v>51</v>
      </c>
      <c r="S27" s="19">
        <v>26</v>
      </c>
      <c r="T27" s="16">
        <v>0.46986692752159998</v>
      </c>
      <c r="U27" s="16">
        <v>0.39269533812502599</v>
      </c>
      <c r="V27" s="16">
        <v>0.35118950268975302</v>
      </c>
      <c r="W27" s="16">
        <v>0.50224674287280302</v>
      </c>
      <c r="X27" s="16">
        <v>0.41733198208326899</v>
      </c>
      <c r="Y27" s="16">
        <v>0.71525711758391197</v>
      </c>
      <c r="Z27" s="16">
        <v>0.39815587647984402</v>
      </c>
      <c r="AA27" s="17">
        <v>0.28674064759259799</v>
      </c>
      <c r="AB27" s="31"/>
      <c r="AC27" s="22">
        <v>3.125E-2</v>
      </c>
      <c r="AD27" s="5">
        <v>3.125E-2</v>
      </c>
      <c r="AE27" s="2">
        <v>2.5</v>
      </c>
      <c r="AF27" s="37" t="s">
        <v>24</v>
      </c>
      <c r="AG27" s="7" t="s">
        <v>51</v>
      </c>
      <c r="AH27" s="38">
        <v>26</v>
      </c>
    </row>
    <row r="28" spans="1:34" ht="20" x14ac:dyDescent="0.2">
      <c r="A28" s="46" t="s">
        <v>88</v>
      </c>
      <c r="B28" s="19">
        <v>27</v>
      </c>
      <c r="C28" s="16">
        <v>0.46474081022429597</v>
      </c>
      <c r="D28" s="16">
        <v>0.45652662495898599</v>
      </c>
      <c r="E28" s="16">
        <v>0.32857853858869701</v>
      </c>
      <c r="F28" s="16">
        <v>0.33816007533049602</v>
      </c>
      <c r="G28" s="17">
        <v>0.37294155476042001</v>
      </c>
      <c r="H28" s="16">
        <v>0.35403365273856102</v>
      </c>
      <c r="I28" s="18">
        <v>0.23860959594834699</v>
      </c>
      <c r="J28" s="17">
        <v>0.22786894048332201</v>
      </c>
      <c r="K28" s="28"/>
      <c r="L28" s="22">
        <v>3.125E-2</v>
      </c>
      <c r="M28" s="5">
        <v>3.125E-2</v>
      </c>
      <c r="N28" s="14">
        <v>1</v>
      </c>
      <c r="O28" s="39" t="s">
        <v>24</v>
      </c>
      <c r="P28" s="39" t="s">
        <v>88</v>
      </c>
      <c r="Q28" s="34"/>
      <c r="R28" s="44" t="s">
        <v>52</v>
      </c>
      <c r="S28" s="19">
        <v>27</v>
      </c>
      <c r="T28" s="16">
        <v>0.37207072887124298</v>
      </c>
      <c r="U28" s="16">
        <v>0.36974542859113901</v>
      </c>
      <c r="V28" s="16">
        <v>0.40589238167188002</v>
      </c>
      <c r="W28" s="16">
        <v>0.42055007583585702</v>
      </c>
      <c r="X28" s="16">
        <v>0.47973846349358401</v>
      </c>
      <c r="Y28" s="16">
        <v>0.383131059727981</v>
      </c>
      <c r="Z28" s="16">
        <v>0.30632813713404899</v>
      </c>
      <c r="AA28" s="17">
        <v>0.184485170562354</v>
      </c>
      <c r="AB28" s="31"/>
      <c r="AC28" s="22">
        <v>3.125E-2</v>
      </c>
      <c r="AD28" s="5">
        <v>2.5</v>
      </c>
      <c r="AE28" s="2">
        <v>2.5</v>
      </c>
      <c r="AF28" s="37" t="s">
        <v>24</v>
      </c>
      <c r="AG28" s="7" t="s">
        <v>52</v>
      </c>
      <c r="AH28" s="38">
        <v>27</v>
      </c>
    </row>
    <row r="29" spans="1:34" ht="20" x14ac:dyDescent="0.2">
      <c r="A29" s="47" t="s">
        <v>89</v>
      </c>
      <c r="B29" s="48">
        <v>28</v>
      </c>
      <c r="C29" s="49">
        <v>0.43692312806653499</v>
      </c>
      <c r="D29" s="49">
        <v>0.42352186179206402</v>
      </c>
      <c r="E29" s="49">
        <v>0.299423856492398</v>
      </c>
      <c r="F29" s="49">
        <v>0.34554937903622002</v>
      </c>
      <c r="G29" s="50">
        <v>0.45135877149715697</v>
      </c>
      <c r="H29" s="49">
        <v>0.47272804655218398</v>
      </c>
      <c r="I29" s="51">
        <v>0.48496206601633701</v>
      </c>
      <c r="J29" s="50">
        <v>0.33990504081371498</v>
      </c>
      <c r="K29" s="28"/>
      <c r="L29" s="56">
        <v>3.125E-2</v>
      </c>
      <c r="M29" s="57">
        <v>3.125E-2</v>
      </c>
      <c r="N29" s="54">
        <v>2.5</v>
      </c>
      <c r="O29" s="57" t="s">
        <v>24</v>
      </c>
      <c r="P29" s="57" t="s">
        <v>89</v>
      </c>
      <c r="Q29" s="34"/>
      <c r="R29" s="44" t="s">
        <v>53</v>
      </c>
      <c r="S29" s="19">
        <v>28</v>
      </c>
      <c r="T29" s="16">
        <v>0.37819846717690397</v>
      </c>
      <c r="U29" s="16">
        <v>0.40051677366870198</v>
      </c>
      <c r="V29" s="16">
        <v>0.29919904143138598</v>
      </c>
      <c r="W29" s="16">
        <v>0.27142693954096397</v>
      </c>
      <c r="X29" s="16">
        <v>0.29871737048936498</v>
      </c>
      <c r="Y29" s="16">
        <v>0.52150457280908402</v>
      </c>
      <c r="Z29" s="16">
        <v>2.62164770337137E-2</v>
      </c>
      <c r="AA29" s="17">
        <v>0.17079471106295999</v>
      </c>
      <c r="AB29" s="31"/>
      <c r="AC29" s="22">
        <v>3.125E-2</v>
      </c>
      <c r="AD29" s="5">
        <v>3.125E-2</v>
      </c>
      <c r="AE29" s="2">
        <v>6.25E-2</v>
      </c>
      <c r="AF29" s="2" t="s">
        <v>24</v>
      </c>
      <c r="AG29" s="5" t="s">
        <v>53</v>
      </c>
      <c r="AH29" s="19">
        <v>28</v>
      </c>
    </row>
    <row r="30" spans="1:34" ht="20" x14ac:dyDescent="0.2">
      <c r="A30" s="46" t="s">
        <v>90</v>
      </c>
      <c r="B30" s="19">
        <v>29</v>
      </c>
      <c r="C30" s="16">
        <v>0.44189730673549499</v>
      </c>
      <c r="D30" s="16">
        <v>0.46020902693122401</v>
      </c>
      <c r="E30" s="16">
        <v>0.49824714130619602</v>
      </c>
      <c r="F30" s="16">
        <v>0.39895253262090002</v>
      </c>
      <c r="G30" s="17">
        <v>0.27780555841294702</v>
      </c>
      <c r="H30" s="16">
        <v>0.25143103017377699</v>
      </c>
      <c r="I30" s="18">
        <v>2.2584335379605101E-2</v>
      </c>
      <c r="J30" s="17">
        <v>0.116107378522745</v>
      </c>
      <c r="K30" s="28"/>
      <c r="L30" s="22">
        <v>3.125E-2</v>
      </c>
      <c r="M30" s="5">
        <v>3.125E-2</v>
      </c>
      <c r="N30" s="2">
        <v>3.125E-2</v>
      </c>
      <c r="O30" s="39" t="s">
        <v>24</v>
      </c>
      <c r="P30" s="39" t="s">
        <v>90</v>
      </c>
      <c r="Q30" s="34"/>
      <c r="R30" s="44" t="s">
        <v>54</v>
      </c>
      <c r="S30" s="19">
        <v>29</v>
      </c>
      <c r="T30" s="16">
        <v>0.37871973952441301</v>
      </c>
      <c r="U30" s="16">
        <v>0.41632494514054502</v>
      </c>
      <c r="V30" s="16">
        <v>0.53049380306369198</v>
      </c>
      <c r="W30" s="16">
        <v>0.37447690680036899</v>
      </c>
      <c r="X30" s="16">
        <v>0.40101692539984402</v>
      </c>
      <c r="Y30" s="16">
        <v>0.34426362079398298</v>
      </c>
      <c r="Z30" s="16">
        <v>8.1958567221818199E-2</v>
      </c>
      <c r="AA30" s="17">
        <v>0.230716190019464</v>
      </c>
      <c r="AB30" s="31"/>
      <c r="AC30" s="22">
        <v>3.125E-2</v>
      </c>
      <c r="AD30" s="5">
        <v>3.125E-2</v>
      </c>
      <c r="AE30" s="2">
        <v>6.25E-2</v>
      </c>
      <c r="AF30" s="2" t="s">
        <v>24</v>
      </c>
      <c r="AG30" s="5" t="s">
        <v>54</v>
      </c>
      <c r="AH30" s="19">
        <v>29</v>
      </c>
    </row>
    <row r="31" spans="1:34" ht="20" x14ac:dyDescent="0.2">
      <c r="A31" s="46" t="s">
        <v>91</v>
      </c>
      <c r="B31" s="19">
        <v>30</v>
      </c>
      <c r="C31" s="16">
        <v>0.43490768597553803</v>
      </c>
      <c r="D31" s="16">
        <v>0.43902362678593898</v>
      </c>
      <c r="E31" s="16">
        <v>0.37806200311463201</v>
      </c>
      <c r="F31" s="16">
        <v>0.35567164482497299</v>
      </c>
      <c r="G31" s="17">
        <v>0.32351701557686902</v>
      </c>
      <c r="H31" s="16">
        <v>0.34003896628442798</v>
      </c>
      <c r="I31" s="18">
        <v>1.30972584333477E-2</v>
      </c>
      <c r="J31" s="17">
        <v>0.22866722132475201</v>
      </c>
      <c r="K31" s="28"/>
      <c r="L31" s="22">
        <v>3.125E-2</v>
      </c>
      <c r="M31" s="5">
        <v>3.125E-2</v>
      </c>
      <c r="N31" s="2">
        <v>3.125E-2</v>
      </c>
      <c r="O31" s="39" t="s">
        <v>24</v>
      </c>
      <c r="P31" s="39" t="s">
        <v>91</v>
      </c>
      <c r="Q31" s="34"/>
      <c r="R31" s="44" t="s">
        <v>55</v>
      </c>
      <c r="S31" s="19">
        <v>30</v>
      </c>
      <c r="T31" s="16">
        <v>0.38363013304953902</v>
      </c>
      <c r="U31" s="16">
        <v>0.40836345878148</v>
      </c>
      <c r="V31" s="16">
        <v>0.246968443623485</v>
      </c>
      <c r="W31" s="16">
        <v>0.238545244624078</v>
      </c>
      <c r="X31" s="16">
        <v>0.34595029951844902</v>
      </c>
      <c r="Y31" s="16">
        <v>0.32817728601308699</v>
      </c>
      <c r="Z31" s="16">
        <v>0.113860335371196</v>
      </c>
      <c r="AA31" s="17">
        <v>0.12405417462169099</v>
      </c>
      <c r="AB31" s="31"/>
      <c r="AC31" s="22">
        <v>3.125E-2</v>
      </c>
      <c r="AD31" s="5">
        <v>3.125E-2</v>
      </c>
      <c r="AE31" s="2">
        <v>6.25E-2</v>
      </c>
      <c r="AF31" s="2" t="s">
        <v>24</v>
      </c>
      <c r="AG31" s="5" t="s">
        <v>55</v>
      </c>
      <c r="AH31" s="19">
        <v>30</v>
      </c>
    </row>
    <row r="32" spans="1:34" ht="20" x14ac:dyDescent="0.2">
      <c r="A32" s="46" t="s">
        <v>92</v>
      </c>
      <c r="B32" s="19">
        <v>31</v>
      </c>
      <c r="C32" s="16">
        <v>0.45445226607432299</v>
      </c>
      <c r="D32" s="16">
        <v>0.44101315743727498</v>
      </c>
      <c r="E32" s="16">
        <v>0.37250177173930898</v>
      </c>
      <c r="F32" s="16">
        <v>0.35215948670508401</v>
      </c>
      <c r="G32" s="17">
        <v>0.35398169420108899</v>
      </c>
      <c r="H32" s="16">
        <v>0.32095784704422298</v>
      </c>
      <c r="I32" s="18">
        <v>4.1757274393816601E-2</v>
      </c>
      <c r="J32" s="17">
        <v>0.21767516963366901</v>
      </c>
      <c r="K32" s="28"/>
      <c r="L32" s="22">
        <v>3.125E-2</v>
      </c>
      <c r="M32" s="5">
        <v>3.125E-2</v>
      </c>
      <c r="N32" s="2">
        <v>3.125E-2</v>
      </c>
      <c r="O32" s="39" t="s">
        <v>24</v>
      </c>
      <c r="P32" s="39" t="s">
        <v>92</v>
      </c>
      <c r="Q32" s="34"/>
      <c r="R32" s="44" t="s">
        <v>56</v>
      </c>
      <c r="S32" s="19">
        <v>31</v>
      </c>
      <c r="T32" s="16">
        <v>0.43722280959057602</v>
      </c>
      <c r="U32" s="16">
        <v>0.368819993740166</v>
      </c>
      <c r="V32" s="16">
        <v>0.32267546925535101</v>
      </c>
      <c r="W32" s="16">
        <v>0.348321393339734</v>
      </c>
      <c r="X32" s="16">
        <v>0.304103546655554</v>
      </c>
      <c r="Y32" s="16">
        <v>0.33748799988520001</v>
      </c>
      <c r="Z32" s="16">
        <v>8.8284356924983598E-2</v>
      </c>
      <c r="AA32" s="17">
        <v>0.195121784041241</v>
      </c>
      <c r="AB32" s="31"/>
      <c r="AC32" s="22">
        <v>3.125E-2</v>
      </c>
      <c r="AD32" s="5">
        <v>3.125E-2</v>
      </c>
      <c r="AE32" s="2">
        <v>6.25E-2</v>
      </c>
      <c r="AF32" s="2" t="s">
        <v>24</v>
      </c>
      <c r="AG32" s="5" t="s">
        <v>56</v>
      </c>
      <c r="AH32" s="19">
        <v>31</v>
      </c>
    </row>
    <row r="33" spans="1:34" ht="20" x14ac:dyDescent="0.2">
      <c r="A33" s="46" t="s">
        <v>93</v>
      </c>
      <c r="B33" s="19">
        <v>32</v>
      </c>
      <c r="C33" s="16">
        <v>0.47028841447804798</v>
      </c>
      <c r="D33" s="16">
        <v>0.44271797876582702</v>
      </c>
      <c r="E33" s="16">
        <v>0.35985651783976302</v>
      </c>
      <c r="F33" s="16">
        <v>0.35324503870892698</v>
      </c>
      <c r="G33" s="17">
        <v>0.37403562603843798</v>
      </c>
      <c r="H33" s="16">
        <v>0.36133546994499</v>
      </c>
      <c r="I33" s="18">
        <v>0.329408983845703</v>
      </c>
      <c r="J33" s="17">
        <v>7.5205534011413305E-2</v>
      </c>
      <c r="K33" s="28"/>
      <c r="L33" s="22">
        <v>3.125E-2</v>
      </c>
      <c r="M33" s="5">
        <v>3.125E-2</v>
      </c>
      <c r="N33" s="14">
        <v>1</v>
      </c>
      <c r="O33" s="39" t="s">
        <v>24</v>
      </c>
      <c r="P33" s="39" t="s">
        <v>93</v>
      </c>
      <c r="Q33" s="34"/>
      <c r="R33" s="44" t="s">
        <v>57</v>
      </c>
      <c r="S33" s="19">
        <v>32</v>
      </c>
      <c r="T33" s="16">
        <v>0.39076172497765099</v>
      </c>
      <c r="U33" s="16">
        <v>0.40200882743812699</v>
      </c>
      <c r="V33" s="16">
        <v>0.35638049815656098</v>
      </c>
      <c r="W33" s="16">
        <v>0.51822337358009596</v>
      </c>
      <c r="X33" s="16">
        <v>0.36119938515710698</v>
      </c>
      <c r="Y33" s="16">
        <v>0.33009387235827198</v>
      </c>
      <c r="Z33" s="16">
        <v>5.2565742758581301E-2</v>
      </c>
      <c r="AA33" s="17">
        <v>0.174716724998802</v>
      </c>
      <c r="AB33" s="31"/>
      <c r="AC33" s="22">
        <v>3.125E-2</v>
      </c>
      <c r="AD33" s="5">
        <v>3.125E-2</v>
      </c>
      <c r="AE33" s="2">
        <v>6.25E-2</v>
      </c>
      <c r="AF33" s="2" t="s">
        <v>24</v>
      </c>
      <c r="AG33" s="5" t="s">
        <v>57</v>
      </c>
      <c r="AH33" s="19">
        <v>32</v>
      </c>
    </row>
    <row r="34" spans="1:34" ht="20" x14ac:dyDescent="0.2">
      <c r="A34" s="46" t="s">
        <v>94</v>
      </c>
      <c r="B34" s="19">
        <v>33</v>
      </c>
      <c r="C34" s="16">
        <v>0.46094969236021299</v>
      </c>
      <c r="D34" s="16">
        <v>0.44547058303812098</v>
      </c>
      <c r="E34" s="16">
        <v>0.34647982782853898</v>
      </c>
      <c r="F34" s="16">
        <v>0.30771128012308002</v>
      </c>
      <c r="G34" s="17">
        <v>0.39791934209887397</v>
      </c>
      <c r="H34" s="16">
        <v>0.40947442718763899</v>
      </c>
      <c r="I34" s="18">
        <v>0.35240454096530099</v>
      </c>
      <c r="J34" s="17">
        <v>0.14924266872884401</v>
      </c>
      <c r="K34" s="28"/>
      <c r="L34" s="22">
        <v>3.125E-2</v>
      </c>
      <c r="M34" s="5">
        <v>3.125E-2</v>
      </c>
      <c r="N34" s="14">
        <v>2.5</v>
      </c>
      <c r="O34" s="40" t="s">
        <v>24</v>
      </c>
      <c r="P34" s="40" t="s">
        <v>94</v>
      </c>
      <c r="Q34" s="34"/>
      <c r="R34" s="44" t="s">
        <v>58</v>
      </c>
      <c r="S34" s="19">
        <v>33</v>
      </c>
      <c r="T34" s="16">
        <v>0.39964986582319301</v>
      </c>
      <c r="U34" s="16">
        <v>0.35717128236134599</v>
      </c>
      <c r="V34" s="16">
        <v>0.51177318401984795</v>
      </c>
      <c r="W34" s="16">
        <v>0.39162527342151399</v>
      </c>
      <c r="X34" s="16">
        <v>0.33521026446825503</v>
      </c>
      <c r="Y34" s="16">
        <v>0.41510456497695403</v>
      </c>
      <c r="Z34" s="16">
        <v>6.0779413724176799E-2</v>
      </c>
      <c r="AA34" s="17">
        <v>0.16271427506486799</v>
      </c>
      <c r="AB34" s="31"/>
      <c r="AC34" s="22">
        <v>3.125E-2</v>
      </c>
      <c r="AD34" s="5">
        <v>3.125E-2</v>
      </c>
      <c r="AE34" s="2">
        <v>0.125</v>
      </c>
      <c r="AF34" s="2" t="s">
        <v>24</v>
      </c>
      <c r="AG34" s="5" t="s">
        <v>58</v>
      </c>
      <c r="AH34" s="19">
        <v>33</v>
      </c>
    </row>
    <row r="35" spans="1:34" ht="20" x14ac:dyDescent="0.2">
      <c r="A35" s="47" t="s">
        <v>95</v>
      </c>
      <c r="B35" s="48">
        <v>34</v>
      </c>
      <c r="C35" s="49">
        <v>0.45748263174383302</v>
      </c>
      <c r="D35" s="49">
        <v>0.44960646449765401</v>
      </c>
      <c r="E35" s="49">
        <v>0.34765198375641398</v>
      </c>
      <c r="F35" s="49">
        <v>0.35012446747417802</v>
      </c>
      <c r="G35" s="50">
        <v>0.39745720579187299</v>
      </c>
      <c r="H35" s="49">
        <v>0.34503667402097099</v>
      </c>
      <c r="I35" s="51">
        <v>7.3067572692320198E-2</v>
      </c>
      <c r="J35" s="50">
        <v>0.179417931756021</v>
      </c>
      <c r="K35" s="28"/>
      <c r="L35" s="52">
        <v>3.125E-2</v>
      </c>
      <c r="M35" s="53">
        <v>3.125E-2</v>
      </c>
      <c r="N35" s="53">
        <v>6.25E-2</v>
      </c>
      <c r="O35" s="57" t="s">
        <v>24</v>
      </c>
      <c r="P35" s="57" t="s">
        <v>95</v>
      </c>
      <c r="Q35" s="34"/>
      <c r="R35" s="44" t="s">
        <v>59</v>
      </c>
      <c r="S35" s="19">
        <v>34</v>
      </c>
      <c r="T35" s="16">
        <v>0.393701274448155</v>
      </c>
      <c r="U35" s="16">
        <v>0.39211988359100203</v>
      </c>
      <c r="V35" s="16">
        <v>0.48259243430326398</v>
      </c>
      <c r="W35" s="16">
        <v>0.36809982761898402</v>
      </c>
      <c r="X35" s="16">
        <v>0.443687180928798</v>
      </c>
      <c r="Y35" s="16">
        <v>0.32999775451125801</v>
      </c>
      <c r="Z35" s="16">
        <v>6.4133640065300299E-2</v>
      </c>
      <c r="AA35" s="17">
        <v>0.15456676321079499</v>
      </c>
      <c r="AB35" s="31"/>
      <c r="AC35" s="22">
        <v>3.125E-2</v>
      </c>
      <c r="AD35" s="5">
        <v>3.125E-2</v>
      </c>
      <c r="AE35" s="2">
        <v>6.25E-2</v>
      </c>
      <c r="AF35" s="2" t="s">
        <v>24</v>
      </c>
      <c r="AG35" s="5" t="s">
        <v>59</v>
      </c>
      <c r="AH35" s="19">
        <v>34</v>
      </c>
    </row>
    <row r="36" spans="1:34" ht="20" x14ac:dyDescent="0.2">
      <c r="A36" s="46" t="s">
        <v>96</v>
      </c>
      <c r="B36" s="19">
        <v>35</v>
      </c>
      <c r="C36" s="16">
        <v>0.45717175274351302</v>
      </c>
      <c r="D36" s="16">
        <v>0.454677932282266</v>
      </c>
      <c r="E36" s="16">
        <v>0.378362556729961</v>
      </c>
      <c r="F36" s="16">
        <v>0.45543427540373199</v>
      </c>
      <c r="G36" s="17">
        <v>0.39075573862179502</v>
      </c>
      <c r="H36" s="16">
        <v>0.35167306075001298</v>
      </c>
      <c r="I36" s="18">
        <v>8.12174195230497E-2</v>
      </c>
      <c r="J36" s="17">
        <v>0.22577794861478001</v>
      </c>
      <c r="K36" s="28"/>
      <c r="L36" s="22">
        <v>3.125E-2</v>
      </c>
      <c r="M36" s="5">
        <v>6.25E-2</v>
      </c>
      <c r="N36" s="2">
        <v>3.125E-2</v>
      </c>
      <c r="O36" s="39" t="s">
        <v>24</v>
      </c>
      <c r="P36" s="39" t="s">
        <v>96</v>
      </c>
      <c r="Q36" s="34"/>
      <c r="R36" s="44" t="s">
        <v>60</v>
      </c>
      <c r="S36" s="19">
        <v>35</v>
      </c>
      <c r="T36" s="16">
        <v>0.38977345350188503</v>
      </c>
      <c r="U36" s="16">
        <v>0.40366083827736399</v>
      </c>
      <c r="V36" s="16">
        <v>0.408559337949921</v>
      </c>
      <c r="W36" s="16">
        <v>0.46268083156997297</v>
      </c>
      <c r="X36" s="16">
        <v>0.368254803884138</v>
      </c>
      <c r="Y36" s="16">
        <v>0.46184020718875701</v>
      </c>
      <c r="Z36" s="16">
        <v>0.30929545308255901</v>
      </c>
      <c r="AA36" s="17">
        <v>6.9110129463645406E-2</v>
      </c>
      <c r="AB36" s="31"/>
      <c r="AC36" s="22">
        <v>3.125E-2</v>
      </c>
      <c r="AD36" s="5">
        <v>3.125E-2</v>
      </c>
      <c r="AE36" s="2">
        <v>4</v>
      </c>
      <c r="AF36" s="37" t="s">
        <v>24</v>
      </c>
      <c r="AG36" s="7" t="s">
        <v>60</v>
      </c>
      <c r="AH36" s="38">
        <v>35</v>
      </c>
    </row>
    <row r="37" spans="1:34" ht="20" x14ac:dyDescent="0.2">
      <c r="A37" s="46" t="s">
        <v>97</v>
      </c>
      <c r="B37" s="19">
        <v>36</v>
      </c>
      <c r="C37" s="16">
        <v>0.46131464673804201</v>
      </c>
      <c r="D37" s="16">
        <v>0.41226838390917597</v>
      </c>
      <c r="E37" s="16">
        <v>0.46395065672610902</v>
      </c>
      <c r="F37" s="16">
        <v>0.40634770115954799</v>
      </c>
      <c r="G37" s="17">
        <v>0.46302735781100801</v>
      </c>
      <c r="H37" s="16">
        <v>0.26048396188915701</v>
      </c>
      <c r="I37" s="18">
        <v>0.27487479536958398</v>
      </c>
      <c r="J37" s="17">
        <v>0.193142290105808</v>
      </c>
      <c r="K37" s="28"/>
      <c r="L37" s="22">
        <v>3.125E-2</v>
      </c>
      <c r="M37" s="5">
        <v>3.125E-2</v>
      </c>
      <c r="N37" s="14">
        <v>0.25</v>
      </c>
      <c r="O37" s="39" t="s">
        <v>24</v>
      </c>
      <c r="P37" s="39" t="s">
        <v>97</v>
      </c>
      <c r="Q37" s="34"/>
      <c r="R37" s="44" t="s">
        <v>61</v>
      </c>
      <c r="S37" s="19">
        <v>36</v>
      </c>
      <c r="T37" s="16">
        <v>0.35682176294238299</v>
      </c>
      <c r="U37" s="16">
        <v>0.41050220933036602</v>
      </c>
      <c r="V37" s="16">
        <v>0.51161349528539002</v>
      </c>
      <c r="W37" s="16">
        <v>0.62398152233522597</v>
      </c>
      <c r="X37" s="16">
        <v>0.52465724853512097</v>
      </c>
      <c r="Y37" s="16">
        <v>0.46529657230509602</v>
      </c>
      <c r="Z37" s="16">
        <v>0.35269621192490802</v>
      </c>
      <c r="AA37" s="17">
        <v>0.120667934033758</v>
      </c>
      <c r="AB37" s="31"/>
      <c r="AC37" s="22">
        <v>3.125E-2</v>
      </c>
      <c r="AD37" s="5">
        <v>3.125E-2</v>
      </c>
      <c r="AE37" s="2">
        <v>2.5</v>
      </c>
      <c r="AF37" s="37" t="s">
        <v>24</v>
      </c>
      <c r="AG37" s="7" t="s">
        <v>61</v>
      </c>
      <c r="AH37" s="38">
        <v>36</v>
      </c>
    </row>
    <row r="38" spans="1:34" ht="20" x14ac:dyDescent="0.2">
      <c r="A38" s="46" t="s">
        <v>62</v>
      </c>
      <c r="B38" s="19">
        <v>37</v>
      </c>
      <c r="C38" s="16">
        <v>0.54919150194177002</v>
      </c>
      <c r="D38" s="16">
        <v>0.46962071724721</v>
      </c>
      <c r="E38" s="16">
        <v>0.32409604910355</v>
      </c>
      <c r="F38" s="16">
        <v>0.35639116300889601</v>
      </c>
      <c r="G38" s="17">
        <v>0.37713394325233901</v>
      </c>
      <c r="H38" s="16">
        <v>0.37515043430635903</v>
      </c>
      <c r="I38" s="18">
        <v>2.35625752242896E-2</v>
      </c>
      <c r="J38" s="17">
        <v>0.225893981442571</v>
      </c>
      <c r="K38" s="28"/>
      <c r="L38" s="22">
        <v>3.125E-2</v>
      </c>
      <c r="M38" s="5">
        <v>3.125E-2</v>
      </c>
      <c r="N38" s="2">
        <v>6.25E-2</v>
      </c>
      <c r="O38" s="39" t="s">
        <v>25</v>
      </c>
      <c r="P38" s="39" t="s">
        <v>62</v>
      </c>
      <c r="Q38" s="34"/>
      <c r="R38" s="45" t="s">
        <v>26</v>
      </c>
      <c r="S38" s="19">
        <v>37</v>
      </c>
      <c r="T38" s="16">
        <v>0.37597410400547199</v>
      </c>
      <c r="U38" s="16">
        <v>0.38560197483938902</v>
      </c>
      <c r="V38" s="16">
        <v>0.40264559200142702</v>
      </c>
      <c r="W38" s="16">
        <v>0.37992250821461399</v>
      </c>
      <c r="X38" s="16">
        <v>0.36279331207533799</v>
      </c>
      <c r="Y38" s="16">
        <v>0.313834265897039</v>
      </c>
      <c r="Z38" s="16">
        <v>2.7045556594274E-2</v>
      </c>
      <c r="AA38" s="17">
        <v>0.16150425514727099</v>
      </c>
      <c r="AB38" s="31"/>
      <c r="AC38" s="22">
        <v>3.125E-2</v>
      </c>
      <c r="AD38" s="5">
        <v>3.125E-2</v>
      </c>
      <c r="AE38" s="2">
        <v>6.25E-2</v>
      </c>
      <c r="AF38" s="2" t="s">
        <v>25</v>
      </c>
      <c r="AG38" s="5" t="s">
        <v>26</v>
      </c>
      <c r="AH38" s="19">
        <v>37</v>
      </c>
    </row>
    <row r="39" spans="1:34" ht="20" x14ac:dyDescent="0.2">
      <c r="A39" s="46" t="s">
        <v>63</v>
      </c>
      <c r="B39" s="19">
        <v>38</v>
      </c>
      <c r="C39" s="16">
        <v>0.45682199319996297</v>
      </c>
      <c r="D39" s="16">
        <v>0.472522540151399</v>
      </c>
      <c r="E39" s="16">
        <v>0.39058726707952302</v>
      </c>
      <c r="F39" s="16">
        <v>0.39832911386539199</v>
      </c>
      <c r="G39" s="17">
        <v>0.34992216549900601</v>
      </c>
      <c r="H39" s="16">
        <v>0.30399183196805302</v>
      </c>
      <c r="I39" s="18">
        <v>0.13230865141267101</v>
      </c>
      <c r="J39" s="17">
        <v>7.8006779646866406E-2</v>
      </c>
      <c r="K39" s="28"/>
      <c r="L39" s="22">
        <v>3.125E-2</v>
      </c>
      <c r="M39" s="5">
        <v>3.125E-2</v>
      </c>
      <c r="N39" s="2">
        <v>6.25E-2</v>
      </c>
      <c r="O39" s="39" t="s">
        <v>25</v>
      </c>
      <c r="P39" s="39" t="s">
        <v>63</v>
      </c>
      <c r="Q39" s="34"/>
      <c r="R39" s="45" t="s">
        <v>27</v>
      </c>
      <c r="S39" s="19">
        <v>38</v>
      </c>
      <c r="T39" s="16">
        <v>0.45893326481860602</v>
      </c>
      <c r="U39" s="16">
        <v>0.38104566890684299</v>
      </c>
      <c r="V39" s="16">
        <v>0.34234880992300998</v>
      </c>
      <c r="W39" s="16">
        <v>0.32643515872621298</v>
      </c>
      <c r="X39" s="16">
        <v>0.49009383435924497</v>
      </c>
      <c r="Y39" s="16">
        <v>0.42817200889278001</v>
      </c>
      <c r="Z39" s="16">
        <v>0.49732155811277301</v>
      </c>
      <c r="AA39" s="17">
        <v>0.202960281292519</v>
      </c>
      <c r="AB39" s="31"/>
      <c r="AC39" s="22">
        <v>3.125E-2</v>
      </c>
      <c r="AD39" s="5">
        <v>3.125E-2</v>
      </c>
      <c r="AE39" s="2">
        <v>2.5</v>
      </c>
      <c r="AF39" s="37" t="s">
        <v>25</v>
      </c>
      <c r="AG39" s="7" t="s">
        <v>27</v>
      </c>
      <c r="AH39" s="38">
        <v>38</v>
      </c>
    </row>
    <row r="40" spans="1:34" ht="20" x14ac:dyDescent="0.2">
      <c r="A40" s="46" t="s">
        <v>64</v>
      </c>
      <c r="B40" s="19">
        <v>39</v>
      </c>
      <c r="C40" s="16">
        <v>0.46769756246734001</v>
      </c>
      <c r="D40" s="16">
        <v>0.45782523853676899</v>
      </c>
      <c r="E40" s="16">
        <v>0.34216351207927398</v>
      </c>
      <c r="F40" s="16">
        <v>0.35097242055970301</v>
      </c>
      <c r="G40" s="17">
        <v>0.34739136374195601</v>
      </c>
      <c r="H40" s="16">
        <v>0.35583250509452202</v>
      </c>
      <c r="I40" s="18">
        <v>9.3765133668544096E-2</v>
      </c>
      <c r="J40" s="17">
        <v>0.22767227755293701</v>
      </c>
      <c r="K40" s="28"/>
      <c r="L40" s="22">
        <v>3.125E-2</v>
      </c>
      <c r="M40" s="5">
        <v>3.125E-2</v>
      </c>
      <c r="N40" s="2">
        <v>3.125E-2</v>
      </c>
      <c r="O40" s="39" t="s">
        <v>25</v>
      </c>
      <c r="P40" s="39" t="s">
        <v>64</v>
      </c>
      <c r="Q40" s="34"/>
      <c r="R40" s="45" t="s">
        <v>28</v>
      </c>
      <c r="S40" s="19">
        <v>39</v>
      </c>
      <c r="T40" s="16">
        <v>0.421763723190693</v>
      </c>
      <c r="U40" s="16">
        <v>0.40601200638201701</v>
      </c>
      <c r="V40" s="16">
        <v>0.57644780083743197</v>
      </c>
      <c r="W40" s="16">
        <v>0.493647324900648</v>
      </c>
      <c r="X40" s="16">
        <v>0.43850355347374598</v>
      </c>
      <c r="Y40" s="16">
        <v>0.39764198390690397</v>
      </c>
      <c r="Z40" s="16">
        <v>0.34116890746949102</v>
      </c>
      <c r="AA40" s="17">
        <v>0.21326802663868</v>
      </c>
      <c r="AB40" s="31"/>
      <c r="AC40" s="22">
        <v>3.125E-2</v>
      </c>
      <c r="AD40" s="5">
        <v>3.125E-2</v>
      </c>
      <c r="AE40" s="2">
        <v>2.5</v>
      </c>
      <c r="AF40" s="37" t="s">
        <v>25</v>
      </c>
      <c r="AG40" s="7" t="s">
        <v>28</v>
      </c>
      <c r="AH40" s="38">
        <v>39</v>
      </c>
    </row>
    <row r="41" spans="1:34" ht="20" x14ac:dyDescent="0.2">
      <c r="A41" s="46" t="s">
        <v>65</v>
      </c>
      <c r="B41" s="19">
        <v>40</v>
      </c>
      <c r="C41" s="16">
        <v>0.44747229075436901</v>
      </c>
      <c r="D41" s="16">
        <v>0.45899066025700802</v>
      </c>
      <c r="E41" s="16">
        <v>0.33418602443102702</v>
      </c>
      <c r="F41" s="16">
        <v>0.38337204913974099</v>
      </c>
      <c r="G41" s="17">
        <v>0.36769720351825802</v>
      </c>
      <c r="H41" s="16">
        <v>0.38388879284312299</v>
      </c>
      <c r="I41" s="18">
        <v>0.123377991179119</v>
      </c>
      <c r="J41" s="17">
        <v>0.32979789400533499</v>
      </c>
      <c r="K41" s="28"/>
      <c r="L41" s="22">
        <v>3.125E-2</v>
      </c>
      <c r="M41" s="5">
        <v>3.125E-2</v>
      </c>
      <c r="N41" s="2">
        <v>3.125E-2</v>
      </c>
      <c r="O41" s="39" t="s">
        <v>25</v>
      </c>
      <c r="P41" s="39" t="s">
        <v>65</v>
      </c>
      <c r="Q41" s="34"/>
      <c r="R41" s="45" t="s">
        <v>29</v>
      </c>
      <c r="S41" s="19">
        <v>40</v>
      </c>
      <c r="T41" s="16">
        <v>0.43073757295397602</v>
      </c>
      <c r="U41" s="16">
        <v>0.36608555199491</v>
      </c>
      <c r="V41" s="16">
        <v>0.37017361553259798</v>
      </c>
      <c r="W41" s="16">
        <v>0.34654002573630799</v>
      </c>
      <c r="X41" s="16">
        <v>0.36577301129048201</v>
      </c>
      <c r="Y41" s="16">
        <v>0.32342849000111001</v>
      </c>
      <c r="Z41" s="16">
        <v>5.21177929924121E-2</v>
      </c>
      <c r="AA41" s="17">
        <v>0.112615350489342</v>
      </c>
      <c r="AB41" s="31"/>
      <c r="AC41" s="22">
        <v>3.125E-2</v>
      </c>
      <c r="AD41" s="5">
        <v>3.125E-2</v>
      </c>
      <c r="AE41" s="2">
        <v>3.125E-2</v>
      </c>
      <c r="AF41" s="2" t="s">
        <v>25</v>
      </c>
      <c r="AG41" s="5" t="s">
        <v>29</v>
      </c>
      <c r="AH41" s="19">
        <v>40</v>
      </c>
    </row>
    <row r="42" spans="1:34" ht="20" x14ac:dyDescent="0.2">
      <c r="A42" s="46" t="s">
        <v>66</v>
      </c>
      <c r="B42" s="19">
        <v>41</v>
      </c>
      <c r="C42" s="16">
        <v>0.48835910807509803</v>
      </c>
      <c r="D42" s="16">
        <v>0.49812336764820703</v>
      </c>
      <c r="E42" s="16">
        <v>0.36259211923517198</v>
      </c>
      <c r="F42" s="16">
        <v>0.40387942943365102</v>
      </c>
      <c r="G42" s="17">
        <v>0.36713968958324</v>
      </c>
      <c r="H42" s="16">
        <v>0.35379753053899099</v>
      </c>
      <c r="I42" s="18">
        <v>9.4284764762253503E-2</v>
      </c>
      <c r="J42" s="17">
        <v>0.16620774929698701</v>
      </c>
      <c r="K42" s="28"/>
      <c r="L42" s="22">
        <v>3.125E-2</v>
      </c>
      <c r="M42" s="5">
        <v>3.125E-2</v>
      </c>
      <c r="N42" s="2">
        <v>3.125E-2</v>
      </c>
      <c r="O42" s="39" t="s">
        <v>25</v>
      </c>
      <c r="P42" s="39" t="s">
        <v>66</v>
      </c>
      <c r="Q42" s="34"/>
      <c r="R42" s="45" t="s">
        <v>30</v>
      </c>
      <c r="S42" s="19">
        <v>41</v>
      </c>
      <c r="T42" s="16">
        <v>0.43357571770652498</v>
      </c>
      <c r="U42" s="16">
        <v>0.39712983217476999</v>
      </c>
      <c r="V42" s="16">
        <v>0.33864416513207402</v>
      </c>
      <c r="W42" s="16">
        <v>0.353809357689361</v>
      </c>
      <c r="X42" s="16">
        <v>0.35852875860387101</v>
      </c>
      <c r="Y42" s="16">
        <v>0.32241775212993301</v>
      </c>
      <c r="Z42" s="16">
        <v>5.4628244106069701E-2</v>
      </c>
      <c r="AA42" s="17">
        <v>0.14474094445215999</v>
      </c>
      <c r="AB42" s="31"/>
      <c r="AC42" s="22">
        <v>3.125E-2</v>
      </c>
      <c r="AD42" s="5">
        <v>3.125E-2</v>
      </c>
      <c r="AE42" s="2">
        <v>6.25E-2</v>
      </c>
      <c r="AF42" s="2" t="s">
        <v>25</v>
      </c>
      <c r="AG42" s="5" t="s">
        <v>30</v>
      </c>
      <c r="AH42" s="19">
        <v>41</v>
      </c>
    </row>
    <row r="43" spans="1:34" ht="20" x14ac:dyDescent="0.2">
      <c r="A43" s="46" t="s">
        <v>67</v>
      </c>
      <c r="B43" s="19">
        <v>42</v>
      </c>
      <c r="C43" s="16">
        <v>0.45563261893422102</v>
      </c>
      <c r="D43" s="16">
        <v>0.500081961141152</v>
      </c>
      <c r="E43" s="16">
        <v>0.38101154190561798</v>
      </c>
      <c r="F43" s="16">
        <v>0.397008892016881</v>
      </c>
      <c r="G43" s="17">
        <v>0.39362881794624499</v>
      </c>
      <c r="H43" s="16">
        <v>0.40824847692411098</v>
      </c>
      <c r="I43" s="18">
        <v>2.1726705456970301E-2</v>
      </c>
      <c r="J43" s="17">
        <v>0.20029148262157301</v>
      </c>
      <c r="K43" s="28"/>
      <c r="L43" s="22">
        <v>3.125E-2</v>
      </c>
      <c r="M43" s="5">
        <v>3.125E-2</v>
      </c>
      <c r="N43" s="2">
        <v>3.125E-2</v>
      </c>
      <c r="O43" s="39" t="s">
        <v>25</v>
      </c>
      <c r="P43" s="39" t="s">
        <v>67</v>
      </c>
      <c r="Q43" s="34"/>
      <c r="R43" s="45" t="s">
        <v>31</v>
      </c>
      <c r="S43" s="19">
        <v>42</v>
      </c>
      <c r="T43" s="16">
        <v>0.43659968869125299</v>
      </c>
      <c r="U43" s="16">
        <v>0.38498145027432401</v>
      </c>
      <c r="V43" s="16">
        <v>0.31710860100009303</v>
      </c>
      <c r="W43" s="16">
        <v>0.45334915321770802</v>
      </c>
      <c r="X43" s="16">
        <v>0.37264836889594499</v>
      </c>
      <c r="Y43" s="16">
        <v>0.339528173809445</v>
      </c>
      <c r="Z43" s="16">
        <v>0.24809368294187401</v>
      </c>
      <c r="AA43" s="17">
        <v>9.7132528709131805E-2</v>
      </c>
      <c r="AB43" s="31"/>
      <c r="AC43" s="22">
        <v>3.125E-2</v>
      </c>
      <c r="AD43" s="5">
        <v>3.125E-2</v>
      </c>
      <c r="AE43" s="2">
        <v>0.125</v>
      </c>
      <c r="AF43" s="2" t="s">
        <v>25</v>
      </c>
      <c r="AG43" s="5" t="s">
        <v>31</v>
      </c>
      <c r="AH43" s="19">
        <v>42</v>
      </c>
    </row>
    <row r="44" spans="1:34" ht="20" x14ac:dyDescent="0.2">
      <c r="A44" s="46" t="s">
        <v>68</v>
      </c>
      <c r="B44" s="19">
        <v>43</v>
      </c>
      <c r="C44" s="16">
        <v>0.45605976229934297</v>
      </c>
      <c r="D44" s="16">
        <v>0.46951389066629501</v>
      </c>
      <c r="E44" s="16">
        <v>0.38342541219815701</v>
      </c>
      <c r="F44" s="16">
        <v>0.39036017501770098</v>
      </c>
      <c r="G44" s="17">
        <v>0.344064591828452</v>
      </c>
      <c r="H44" s="16">
        <v>0.35522329936421598</v>
      </c>
      <c r="I44" s="18">
        <v>7.0357837633760995E-2</v>
      </c>
      <c r="J44" s="17">
        <v>0.230385314292647</v>
      </c>
      <c r="K44" s="28"/>
      <c r="L44" s="22">
        <v>3.125E-2</v>
      </c>
      <c r="M44" s="5">
        <v>3.125E-2</v>
      </c>
      <c r="N44" s="2">
        <v>6.25E-2</v>
      </c>
      <c r="O44" s="39" t="s">
        <v>25</v>
      </c>
      <c r="P44" s="39" t="s">
        <v>68</v>
      </c>
      <c r="Q44" s="34"/>
      <c r="R44" s="45" t="s">
        <v>32</v>
      </c>
      <c r="S44" s="19">
        <v>43</v>
      </c>
      <c r="T44" s="16">
        <v>0.34985140496823802</v>
      </c>
      <c r="U44" s="16">
        <v>0.38450823005575802</v>
      </c>
      <c r="V44" s="16">
        <v>0.52243560066944605</v>
      </c>
      <c r="W44" s="16">
        <v>0.332411725595394</v>
      </c>
      <c r="X44" s="16">
        <v>0.33042456340504101</v>
      </c>
      <c r="Y44" s="16">
        <v>0.31079098394837201</v>
      </c>
      <c r="Z44" s="16">
        <v>5.9002033769850498E-2</v>
      </c>
      <c r="AA44" s="17">
        <v>0.23871827881105601</v>
      </c>
      <c r="AB44" s="31"/>
      <c r="AC44" s="22">
        <v>3.125E-2</v>
      </c>
      <c r="AD44" s="5">
        <v>3.125E-2</v>
      </c>
      <c r="AE44" s="2">
        <v>0.125</v>
      </c>
      <c r="AF44" s="2" t="s">
        <v>25</v>
      </c>
      <c r="AG44" s="5" t="s">
        <v>32</v>
      </c>
      <c r="AH44" s="19">
        <v>43</v>
      </c>
    </row>
    <row r="45" spans="1:34" ht="20" x14ac:dyDescent="0.2">
      <c r="A45" s="46" t="s">
        <v>69</v>
      </c>
      <c r="B45" s="19">
        <v>44</v>
      </c>
      <c r="C45" s="16">
        <v>0.452874537193448</v>
      </c>
      <c r="D45" s="16">
        <v>0.45028001182112498</v>
      </c>
      <c r="E45" s="16">
        <v>0.36708229995685598</v>
      </c>
      <c r="F45" s="16">
        <v>0.358267522682087</v>
      </c>
      <c r="G45" s="17">
        <v>0.36651835019219098</v>
      </c>
      <c r="H45" s="16">
        <v>0.37192697996957202</v>
      </c>
      <c r="I45" s="18">
        <v>9.6293033990946207E-3</v>
      </c>
      <c r="J45" s="17">
        <v>0.21949965988143899</v>
      </c>
      <c r="K45" s="28"/>
      <c r="L45" s="22">
        <v>3.125E-2</v>
      </c>
      <c r="M45" s="5">
        <v>3.125E-2</v>
      </c>
      <c r="N45" s="2">
        <v>3.125E-2</v>
      </c>
      <c r="O45" s="39" t="s">
        <v>25</v>
      </c>
      <c r="P45" s="39" t="s">
        <v>69</v>
      </c>
      <c r="Q45" s="34"/>
      <c r="R45" s="45" t="s">
        <v>33</v>
      </c>
      <c r="S45" s="19">
        <v>44</v>
      </c>
      <c r="T45" s="16">
        <v>0.541051760377664</v>
      </c>
      <c r="U45" s="16">
        <v>0.39382495122808298</v>
      </c>
      <c r="V45" s="16">
        <v>0.31931227418846603</v>
      </c>
      <c r="W45" s="16">
        <v>0.32452665419402399</v>
      </c>
      <c r="X45" s="16">
        <v>0.30259241239338802</v>
      </c>
      <c r="Y45" s="16">
        <v>0.27089384082579199</v>
      </c>
      <c r="Z45" s="16">
        <v>0.38692286243868801</v>
      </c>
      <c r="AA45" s="17">
        <v>0.55919868473530698</v>
      </c>
      <c r="AB45" s="31"/>
      <c r="AC45" s="22">
        <v>3.125E-2</v>
      </c>
      <c r="AD45" s="5">
        <v>3.125E-2</v>
      </c>
      <c r="AE45" s="2">
        <v>2.5</v>
      </c>
      <c r="AF45" s="37" t="s">
        <v>25</v>
      </c>
      <c r="AG45" s="7" t="s">
        <v>33</v>
      </c>
      <c r="AH45" s="38">
        <v>44</v>
      </c>
    </row>
    <row r="46" spans="1:34" ht="20" x14ac:dyDescent="0.2">
      <c r="A46" s="46" t="s">
        <v>70</v>
      </c>
      <c r="B46" s="19">
        <v>45</v>
      </c>
      <c r="C46" s="16">
        <v>0.444862956172631</v>
      </c>
      <c r="D46" s="16">
        <v>0.494478906132301</v>
      </c>
      <c r="E46" s="16">
        <v>0.304447656651607</v>
      </c>
      <c r="F46" s="16">
        <v>0.30831268315045801</v>
      </c>
      <c r="G46" s="17">
        <v>0.344177010253022</v>
      </c>
      <c r="H46" s="16">
        <v>0.35026156728901198</v>
      </c>
      <c r="I46" s="18">
        <v>3.4875979815218699E-2</v>
      </c>
      <c r="J46" s="17">
        <v>0.22584432270988899</v>
      </c>
      <c r="K46" s="28"/>
      <c r="L46" s="22">
        <v>3.125E-2</v>
      </c>
      <c r="M46" s="5">
        <v>3.125E-2</v>
      </c>
      <c r="N46" s="2">
        <v>6.25E-2</v>
      </c>
      <c r="O46" s="39" t="s">
        <v>25</v>
      </c>
      <c r="P46" s="39" t="s">
        <v>70</v>
      </c>
      <c r="Q46" s="34"/>
      <c r="R46" s="45" t="s">
        <v>34</v>
      </c>
      <c r="S46" s="19">
        <v>45</v>
      </c>
      <c r="T46" s="16">
        <v>0.36736056348574098</v>
      </c>
      <c r="U46" s="16">
        <v>0.40224507665831399</v>
      </c>
      <c r="V46" s="16">
        <v>0.36951655069117301</v>
      </c>
      <c r="W46" s="16">
        <v>0.35402777410209502</v>
      </c>
      <c r="X46" s="16">
        <v>0.29792777712645002</v>
      </c>
      <c r="Y46" s="16">
        <v>0.35882083095628597</v>
      </c>
      <c r="Z46" s="16">
        <v>7.9996241508783997E-2</v>
      </c>
      <c r="AA46" s="17">
        <v>0.39139241712060602</v>
      </c>
      <c r="AB46" s="31"/>
      <c r="AC46" s="22">
        <v>3.125E-2</v>
      </c>
      <c r="AD46" s="5">
        <v>3.125E-2</v>
      </c>
      <c r="AE46" s="2">
        <v>6.25E-2</v>
      </c>
      <c r="AF46" s="2" t="s">
        <v>25</v>
      </c>
      <c r="AG46" s="5" t="s">
        <v>34</v>
      </c>
      <c r="AH46" s="19">
        <v>45</v>
      </c>
    </row>
    <row r="47" spans="1:34" ht="20" x14ac:dyDescent="0.2">
      <c r="A47" s="46" t="s">
        <v>71</v>
      </c>
      <c r="B47" s="19">
        <v>46</v>
      </c>
      <c r="C47" s="16">
        <v>0.449680464853497</v>
      </c>
      <c r="D47" s="16">
        <v>0.47032070559227501</v>
      </c>
      <c r="E47" s="16">
        <v>0.35149092317832098</v>
      </c>
      <c r="F47" s="16">
        <v>0.36381495192583402</v>
      </c>
      <c r="G47" s="17">
        <v>0.328176088892906</v>
      </c>
      <c r="H47" s="16">
        <v>0.37221683218957602</v>
      </c>
      <c r="I47" s="18">
        <v>5.9783436423543897E-2</v>
      </c>
      <c r="J47" s="17">
        <v>0.21933970492105101</v>
      </c>
      <c r="K47" s="28"/>
      <c r="L47" s="22">
        <v>3.125E-2</v>
      </c>
      <c r="M47" s="5">
        <v>3.125E-2</v>
      </c>
      <c r="N47" s="2">
        <v>6.25E-2</v>
      </c>
      <c r="O47" s="39" t="s">
        <v>25</v>
      </c>
      <c r="P47" s="39" t="s">
        <v>71</v>
      </c>
      <c r="Q47" s="34"/>
      <c r="R47" s="45" t="s">
        <v>35</v>
      </c>
      <c r="S47" s="19">
        <v>46</v>
      </c>
      <c r="T47" s="16">
        <v>0.42356927306697001</v>
      </c>
      <c r="U47" s="16">
        <v>0.40489258597009598</v>
      </c>
      <c r="V47" s="16">
        <v>0.35055926008720201</v>
      </c>
      <c r="W47" s="16">
        <v>0.31504202008259002</v>
      </c>
      <c r="X47" s="16">
        <v>0.32302386895333202</v>
      </c>
      <c r="Y47" s="16">
        <v>0.41027518665748303</v>
      </c>
      <c r="Z47" s="16">
        <v>0.191455433640186</v>
      </c>
      <c r="AA47" s="17">
        <v>0.27386834833276202</v>
      </c>
      <c r="AB47" s="31"/>
      <c r="AC47" s="22">
        <v>3.125E-2</v>
      </c>
      <c r="AD47" s="5">
        <v>6.25E-2</v>
      </c>
      <c r="AE47" s="2">
        <v>6.25E-2</v>
      </c>
      <c r="AF47" s="2" t="s">
        <v>25</v>
      </c>
      <c r="AG47" s="5" t="s">
        <v>35</v>
      </c>
      <c r="AH47" s="19">
        <v>46</v>
      </c>
    </row>
    <row r="48" spans="1:34" ht="20" x14ac:dyDescent="0.2">
      <c r="A48" s="46" t="s">
        <v>72</v>
      </c>
      <c r="B48" s="19">
        <v>47</v>
      </c>
      <c r="C48" s="16">
        <v>0.42326677034409899</v>
      </c>
      <c r="D48" s="16">
        <v>0.50982557031620201</v>
      </c>
      <c r="E48" s="16">
        <v>0.383480543486581</v>
      </c>
      <c r="F48" s="16">
        <v>0.33594168699080401</v>
      </c>
      <c r="G48" s="17">
        <v>0.40989816937342399</v>
      </c>
      <c r="H48" s="16">
        <v>0.43486179842622302</v>
      </c>
      <c r="I48" s="18">
        <v>2.5970057060398202E-2</v>
      </c>
      <c r="J48" s="17">
        <v>0.20209184221631199</v>
      </c>
      <c r="K48" s="28"/>
      <c r="L48" s="22">
        <v>3.125E-2</v>
      </c>
      <c r="M48" s="5">
        <v>3.125E-2</v>
      </c>
      <c r="N48" s="2">
        <v>3.125E-2</v>
      </c>
      <c r="O48" s="39" t="s">
        <v>25</v>
      </c>
      <c r="P48" s="39" t="s">
        <v>72</v>
      </c>
      <c r="Q48" s="34"/>
      <c r="R48" s="45" t="s">
        <v>36</v>
      </c>
      <c r="S48" s="19">
        <v>47</v>
      </c>
      <c r="T48" s="16">
        <v>0.39108619124261801</v>
      </c>
      <c r="U48" s="16">
        <v>0.38150493859578899</v>
      </c>
      <c r="V48" s="16">
        <v>0.51010260486150605</v>
      </c>
      <c r="W48" s="16">
        <v>0.40477102686842198</v>
      </c>
      <c r="X48" s="16">
        <v>0.35670514740848702</v>
      </c>
      <c r="Y48" s="16">
        <v>0.42041836865180898</v>
      </c>
      <c r="Z48" s="16">
        <v>5.1959556057745701E-2</v>
      </c>
      <c r="AA48" s="17">
        <v>0.24489467861377201</v>
      </c>
      <c r="AB48" s="31"/>
      <c r="AC48" s="22">
        <v>3.125E-2</v>
      </c>
      <c r="AD48" s="5">
        <v>3.125E-2</v>
      </c>
      <c r="AE48" s="2">
        <v>6.25E-2</v>
      </c>
      <c r="AF48" s="2" t="s">
        <v>25</v>
      </c>
      <c r="AG48" s="5" t="s">
        <v>36</v>
      </c>
      <c r="AH48" s="19">
        <v>47</v>
      </c>
    </row>
    <row r="49" spans="1:34" ht="20" x14ac:dyDescent="0.2">
      <c r="A49" s="46" t="s">
        <v>73</v>
      </c>
      <c r="B49" s="19">
        <v>48</v>
      </c>
      <c r="C49" s="16">
        <v>0.45373128175763</v>
      </c>
      <c r="D49" s="16">
        <v>0.46253448482414</v>
      </c>
      <c r="E49" s="16">
        <v>0.36817494023511099</v>
      </c>
      <c r="F49" s="16">
        <v>0.41817720620729298</v>
      </c>
      <c r="G49" s="17">
        <v>0.37725767927376802</v>
      </c>
      <c r="H49" s="16">
        <v>0.41322188596426601</v>
      </c>
      <c r="I49" s="18">
        <v>7.7753704841310195E-2</v>
      </c>
      <c r="J49" s="17">
        <v>0.25637198516337301</v>
      </c>
      <c r="K49" s="28"/>
      <c r="L49" s="22">
        <v>3.125E-2</v>
      </c>
      <c r="M49" s="5">
        <v>3.125E-2</v>
      </c>
      <c r="N49" s="2">
        <v>3.125E-2</v>
      </c>
      <c r="O49" s="39" t="s">
        <v>25</v>
      </c>
      <c r="P49" s="39" t="s">
        <v>73</v>
      </c>
      <c r="Q49" s="34"/>
      <c r="R49" s="45" t="s">
        <v>37</v>
      </c>
      <c r="S49" s="19">
        <v>48</v>
      </c>
      <c r="T49" s="16">
        <v>0.42574909983050802</v>
      </c>
      <c r="U49" s="16">
        <v>0.41761346843971497</v>
      </c>
      <c r="V49" s="16">
        <v>0.42587292324869302</v>
      </c>
      <c r="W49" s="16">
        <v>0.34135478861885299</v>
      </c>
      <c r="X49" s="16">
        <v>0.38440070618817002</v>
      </c>
      <c r="Y49" s="16">
        <v>0.38363507333105701</v>
      </c>
      <c r="Z49" s="16">
        <v>4.0693547509462698E-2</v>
      </c>
      <c r="AA49" s="17">
        <v>0.23792087175955601</v>
      </c>
      <c r="AB49" s="31"/>
      <c r="AC49" s="22">
        <v>3.125E-2</v>
      </c>
      <c r="AD49" s="5">
        <v>3.125E-2</v>
      </c>
      <c r="AE49" s="2">
        <v>3.125E-2</v>
      </c>
      <c r="AF49" s="2" t="s">
        <v>25</v>
      </c>
      <c r="AG49" s="5" t="s">
        <v>37</v>
      </c>
      <c r="AH49" s="19">
        <v>48</v>
      </c>
    </row>
    <row r="50" spans="1:34" ht="20" x14ac:dyDescent="0.2">
      <c r="A50" s="46" t="s">
        <v>74</v>
      </c>
      <c r="B50" s="19">
        <v>49</v>
      </c>
      <c r="C50" s="16">
        <v>0.486923315545784</v>
      </c>
      <c r="D50" s="16">
        <v>0.478710963869311</v>
      </c>
      <c r="E50" s="16">
        <v>0.345026940096194</v>
      </c>
      <c r="F50" s="16">
        <v>0.33905313057136499</v>
      </c>
      <c r="G50" s="17">
        <v>0.39032397759486398</v>
      </c>
      <c r="H50" s="16">
        <v>0.37384621099922899</v>
      </c>
      <c r="I50" s="18">
        <v>4.5322143593651297E-2</v>
      </c>
      <c r="J50" s="17">
        <v>0.161080560490134</v>
      </c>
      <c r="K50" s="28"/>
      <c r="L50" s="22">
        <v>3.125E-2</v>
      </c>
      <c r="M50" s="5">
        <v>3.125E-2</v>
      </c>
      <c r="N50" s="2">
        <v>3.125E-2</v>
      </c>
      <c r="O50" s="39" t="s">
        <v>25</v>
      </c>
      <c r="P50" s="39" t="s">
        <v>74</v>
      </c>
      <c r="Q50" s="34"/>
      <c r="R50" s="45" t="s">
        <v>38</v>
      </c>
      <c r="S50" s="19">
        <v>49</v>
      </c>
      <c r="T50" s="16">
        <v>0.41560518918570799</v>
      </c>
      <c r="U50" s="16">
        <v>0.37322042516496601</v>
      </c>
      <c r="V50" s="16">
        <v>0.37044934847463301</v>
      </c>
      <c r="W50" s="16">
        <v>0.44776747221419999</v>
      </c>
      <c r="X50" s="16">
        <v>0.36470408636413099</v>
      </c>
      <c r="Y50" s="16">
        <v>0.378488409996658</v>
      </c>
      <c r="Z50" s="16">
        <v>0.35879123619908498</v>
      </c>
      <c r="AA50" s="17">
        <v>0.22012420503037</v>
      </c>
      <c r="AB50" s="31"/>
      <c r="AC50" s="22">
        <v>3.125E-2</v>
      </c>
      <c r="AD50" s="5">
        <v>6.25E-2</v>
      </c>
      <c r="AE50" s="2">
        <v>2.5</v>
      </c>
      <c r="AF50" s="37" t="s">
        <v>25</v>
      </c>
      <c r="AG50" s="7" t="s">
        <v>38</v>
      </c>
      <c r="AH50" s="38">
        <v>49</v>
      </c>
    </row>
    <row r="51" spans="1:34" ht="20" x14ac:dyDescent="0.2">
      <c r="A51" s="47" t="s">
        <v>75</v>
      </c>
      <c r="B51" s="48">
        <v>50</v>
      </c>
      <c r="C51" s="49">
        <v>0.46278282654910202</v>
      </c>
      <c r="D51" s="49">
        <v>0.486961752599324</v>
      </c>
      <c r="E51" s="49">
        <v>0.332806920244622</v>
      </c>
      <c r="F51" s="49">
        <v>0.36085862106238797</v>
      </c>
      <c r="G51" s="50">
        <v>0.36378896819400097</v>
      </c>
      <c r="H51" s="49">
        <v>0.37404035823085402</v>
      </c>
      <c r="I51" s="51">
        <v>0.13124710911416301</v>
      </c>
      <c r="J51" s="50">
        <v>0.21309194763174899</v>
      </c>
      <c r="K51" s="28"/>
      <c r="L51" s="52">
        <v>3.125E-2</v>
      </c>
      <c r="M51" s="53">
        <v>3.125E-2</v>
      </c>
      <c r="N51" s="53">
        <v>3.125E-2</v>
      </c>
      <c r="O51" s="57" t="s">
        <v>25</v>
      </c>
      <c r="P51" s="57" t="s">
        <v>75</v>
      </c>
      <c r="Q51" s="34"/>
      <c r="R51" s="45" t="s">
        <v>39</v>
      </c>
      <c r="S51" s="19">
        <v>50</v>
      </c>
      <c r="T51" s="16">
        <v>0.405046773621631</v>
      </c>
      <c r="U51" s="16">
        <v>0.43174566494164102</v>
      </c>
      <c r="V51" s="16">
        <v>0.35156744748743302</v>
      </c>
      <c r="W51" s="16">
        <v>0.35488251451942798</v>
      </c>
      <c r="X51" s="16">
        <v>0.33609355611918801</v>
      </c>
      <c r="Y51" s="16">
        <v>0.40319228211682701</v>
      </c>
      <c r="Z51" s="16">
        <v>0.28255466986149003</v>
      </c>
      <c r="AA51" s="17">
        <v>0.18754167976364799</v>
      </c>
      <c r="AB51" s="31"/>
      <c r="AC51" s="22">
        <v>3.125E-2</v>
      </c>
      <c r="AD51" s="5">
        <v>0.125</v>
      </c>
      <c r="AE51" s="2">
        <v>2.5</v>
      </c>
      <c r="AF51" s="37" t="s">
        <v>25</v>
      </c>
      <c r="AG51" s="7" t="s">
        <v>39</v>
      </c>
      <c r="AH51" s="38">
        <v>50</v>
      </c>
    </row>
    <row r="52" spans="1:34" ht="20" x14ac:dyDescent="0.2">
      <c r="A52" s="47" t="s">
        <v>76</v>
      </c>
      <c r="B52" s="48">
        <v>51</v>
      </c>
      <c r="C52" s="49">
        <v>0.45024039436736302</v>
      </c>
      <c r="D52" s="49">
        <v>0.47282507441570598</v>
      </c>
      <c r="E52" s="49">
        <v>2.2204460492503098E-11</v>
      </c>
      <c r="F52" s="49">
        <v>0.96493343506032203</v>
      </c>
      <c r="G52" s="50">
        <v>0.47707709978084301</v>
      </c>
      <c r="H52" s="49">
        <v>0.36493708066576103</v>
      </c>
      <c r="I52" s="51">
        <v>0.62373946829730198</v>
      </c>
      <c r="J52" s="50">
        <v>0.29975885647015599</v>
      </c>
      <c r="K52" s="28"/>
      <c r="L52" s="52">
        <v>3.125E-2</v>
      </c>
      <c r="M52" s="53"/>
      <c r="N52" s="54">
        <v>2.5</v>
      </c>
      <c r="O52" s="55" t="s">
        <v>25</v>
      </c>
      <c r="P52" s="55" t="s">
        <v>76</v>
      </c>
      <c r="Q52" s="34"/>
      <c r="R52" s="45" t="s">
        <v>40</v>
      </c>
      <c r="S52" s="19">
        <v>51</v>
      </c>
      <c r="T52" s="16">
        <v>0.41202520522087799</v>
      </c>
      <c r="U52" s="16">
        <v>0.41630737588338501</v>
      </c>
      <c r="V52" s="16">
        <v>0.30997604215654601</v>
      </c>
      <c r="W52" s="16">
        <v>0.30623123929984802</v>
      </c>
      <c r="X52" s="16">
        <v>0.37623053293911501</v>
      </c>
      <c r="Y52" s="16">
        <v>0.34062484884911398</v>
      </c>
      <c r="Z52" s="16">
        <v>0.19881271532406999</v>
      </c>
      <c r="AA52" s="17">
        <v>0.130654777585892</v>
      </c>
      <c r="AB52" s="31"/>
      <c r="AC52" s="22">
        <v>3.125E-2</v>
      </c>
      <c r="AD52" s="5">
        <v>3.125E-2</v>
      </c>
      <c r="AE52" s="2">
        <v>0.125</v>
      </c>
      <c r="AF52" s="2" t="s">
        <v>25</v>
      </c>
      <c r="AG52" s="5" t="s">
        <v>40</v>
      </c>
      <c r="AH52" s="19">
        <v>51</v>
      </c>
    </row>
    <row r="53" spans="1:34" ht="20" x14ac:dyDescent="0.2">
      <c r="A53" s="47" t="s">
        <v>77</v>
      </c>
      <c r="B53" s="48">
        <v>52</v>
      </c>
      <c r="C53" s="49">
        <v>0.456166025109006</v>
      </c>
      <c r="D53" s="49">
        <v>0.47707016457287899</v>
      </c>
      <c r="E53" s="49">
        <v>0.35687539517992301</v>
      </c>
      <c r="F53" s="49">
        <v>0.38173474870006902</v>
      </c>
      <c r="G53" s="50">
        <v>0.44363709305050802</v>
      </c>
      <c r="H53" s="49">
        <v>0.42351279553320997</v>
      </c>
      <c r="I53" s="51">
        <v>0.36482377427926599</v>
      </c>
      <c r="J53" s="50">
        <v>0.486306756375399</v>
      </c>
      <c r="K53" s="28"/>
      <c r="L53" s="52">
        <v>3.125E-2</v>
      </c>
      <c r="M53" s="53">
        <v>3.125E-2</v>
      </c>
      <c r="N53" s="54">
        <v>2.5</v>
      </c>
      <c r="O53" s="55" t="s">
        <v>25</v>
      </c>
      <c r="P53" s="55" t="s">
        <v>77</v>
      </c>
      <c r="Q53" s="34"/>
      <c r="R53" s="45" t="s">
        <v>41</v>
      </c>
      <c r="S53" s="19">
        <v>52</v>
      </c>
      <c r="T53" s="16">
        <v>0.44044326849013199</v>
      </c>
      <c r="U53" s="16">
        <v>0.43104530290660698</v>
      </c>
      <c r="V53" s="16">
        <v>0.30272609725101601</v>
      </c>
      <c r="W53" s="16">
        <v>0.30570097844240302</v>
      </c>
      <c r="X53" s="16">
        <v>0.42561883758507302</v>
      </c>
      <c r="Y53" s="16">
        <v>0.38246692992682801</v>
      </c>
      <c r="Z53" s="16">
        <v>0.231423616625648</v>
      </c>
      <c r="AA53" s="17">
        <v>0.154589186646126</v>
      </c>
      <c r="AB53" s="31"/>
      <c r="AC53" s="22">
        <v>3.125E-2</v>
      </c>
      <c r="AD53" s="5">
        <v>3.125E-2</v>
      </c>
      <c r="AE53" s="2">
        <v>0.125</v>
      </c>
      <c r="AF53" s="2" t="s">
        <v>25</v>
      </c>
      <c r="AG53" s="5" t="s">
        <v>41</v>
      </c>
      <c r="AH53" s="19">
        <v>52</v>
      </c>
    </row>
    <row r="54" spans="1:34" ht="20" x14ac:dyDescent="0.2">
      <c r="A54" s="47" t="s">
        <v>78</v>
      </c>
      <c r="B54" s="48">
        <v>53</v>
      </c>
      <c r="C54" s="49">
        <v>0.47239925414777101</v>
      </c>
      <c r="D54" s="49">
        <v>0.490073893699705</v>
      </c>
      <c r="E54" s="49">
        <v>0.35596296500406399</v>
      </c>
      <c r="F54" s="49">
        <v>0.356579997695672</v>
      </c>
      <c r="G54" s="50">
        <v>0.52360144496277305</v>
      </c>
      <c r="H54" s="49">
        <v>0.42775503317771202</v>
      </c>
      <c r="I54" s="51">
        <v>0.57569961841030803</v>
      </c>
      <c r="J54" s="50">
        <v>0.381968732598992</v>
      </c>
      <c r="K54" s="28"/>
      <c r="L54" s="52">
        <v>3.125E-2</v>
      </c>
      <c r="M54" s="53">
        <v>3.125E-2</v>
      </c>
      <c r="N54" s="54">
        <v>2.5</v>
      </c>
      <c r="O54" s="55" t="s">
        <v>25</v>
      </c>
      <c r="P54" s="55" t="s">
        <v>78</v>
      </c>
      <c r="Q54" s="34"/>
      <c r="R54" s="45" t="s">
        <v>42</v>
      </c>
      <c r="S54" s="19">
        <v>53</v>
      </c>
      <c r="T54" s="16">
        <v>0.44530562403055601</v>
      </c>
      <c r="U54" s="16">
        <v>0.39653072275713802</v>
      </c>
      <c r="V54" s="16">
        <v>0.33200149639478499</v>
      </c>
      <c r="W54" s="16">
        <v>0.29131318605157802</v>
      </c>
      <c r="X54" s="16">
        <v>0.31804854390693499</v>
      </c>
      <c r="Y54" s="16">
        <v>0.37771316215851097</v>
      </c>
      <c r="Z54" s="16">
        <v>0.32881736737877498</v>
      </c>
      <c r="AA54" s="17">
        <v>0.43416242411775702</v>
      </c>
      <c r="AB54" s="31"/>
      <c r="AC54" s="22">
        <v>3.125E-2</v>
      </c>
      <c r="AD54" s="5">
        <v>3.125E-2</v>
      </c>
      <c r="AE54" s="2">
        <v>2.5</v>
      </c>
      <c r="AF54" s="37" t="s">
        <v>25</v>
      </c>
      <c r="AG54" s="7" t="s">
        <v>42</v>
      </c>
      <c r="AH54" s="38">
        <v>53</v>
      </c>
    </row>
    <row r="55" spans="1:34" ht="20" x14ac:dyDescent="0.2">
      <c r="A55" s="46" t="s">
        <v>79</v>
      </c>
      <c r="B55" s="19">
        <v>54</v>
      </c>
      <c r="C55" s="16">
        <v>0.513463700013705</v>
      </c>
      <c r="D55" s="16">
        <v>0.49167845368458502</v>
      </c>
      <c r="E55" s="16">
        <v>0.33288747928183998</v>
      </c>
      <c r="F55" s="16">
        <v>0.30949948027214602</v>
      </c>
      <c r="G55" s="17">
        <v>0.32828499326731397</v>
      </c>
      <c r="H55" s="16">
        <v>0.337434625319322</v>
      </c>
      <c r="I55" s="18">
        <v>0.14112853855552401</v>
      </c>
      <c r="J55" s="17">
        <v>0.34050291155551798</v>
      </c>
      <c r="K55" s="28"/>
      <c r="L55" s="22">
        <v>3.125E-2</v>
      </c>
      <c r="M55" s="5">
        <v>3.125E-2</v>
      </c>
      <c r="N55" s="14">
        <v>0.125</v>
      </c>
      <c r="O55" s="39" t="s">
        <v>25</v>
      </c>
      <c r="P55" s="39" t="s">
        <v>79</v>
      </c>
      <c r="Q55" s="34"/>
      <c r="R55" s="45" t="s">
        <v>43</v>
      </c>
      <c r="S55" s="19">
        <v>54</v>
      </c>
      <c r="T55" s="16">
        <v>0.416726647789467</v>
      </c>
      <c r="U55" s="16">
        <v>0.42176759661449698</v>
      </c>
      <c r="V55" s="16">
        <v>0.35487481879758997</v>
      </c>
      <c r="W55" s="16">
        <v>0.54124444093250901</v>
      </c>
      <c r="X55" s="16">
        <v>0.30364127567850102</v>
      </c>
      <c r="Y55" s="16">
        <v>0.55281134693219203</v>
      </c>
      <c r="Z55" s="16">
        <v>0.16006937734180901</v>
      </c>
      <c r="AA55" s="17">
        <v>0.108090538686323</v>
      </c>
      <c r="AB55" s="31"/>
      <c r="AC55" s="22">
        <v>3.125E-2</v>
      </c>
      <c r="AD55" s="5">
        <v>3.125E-2</v>
      </c>
      <c r="AE55" s="2">
        <v>0.125</v>
      </c>
      <c r="AF55" s="2" t="s">
        <v>25</v>
      </c>
      <c r="AG55" s="5" t="s">
        <v>43</v>
      </c>
      <c r="AH55" s="19">
        <v>54</v>
      </c>
    </row>
    <row r="56" spans="1:34" ht="20" x14ac:dyDescent="0.2">
      <c r="A56" s="46" t="s">
        <v>80</v>
      </c>
      <c r="B56" s="19">
        <v>55</v>
      </c>
      <c r="C56" s="16">
        <v>0.46377090091587198</v>
      </c>
      <c r="D56" s="16">
        <v>0.49253035067087197</v>
      </c>
      <c r="E56" s="16">
        <v>0.38004998829110898</v>
      </c>
      <c r="F56" s="16">
        <v>0.38905783500409202</v>
      </c>
      <c r="G56" s="17">
        <v>0.33690498455196699</v>
      </c>
      <c r="H56" s="16">
        <v>0.36142446805387202</v>
      </c>
      <c r="I56" s="18">
        <v>5.56574619947625E-2</v>
      </c>
      <c r="J56" s="17">
        <v>0.26801472298165802</v>
      </c>
      <c r="K56" s="28"/>
      <c r="L56" s="22">
        <v>3.125E-2</v>
      </c>
      <c r="M56" s="5">
        <v>3.125E-2</v>
      </c>
      <c r="N56" s="2">
        <v>6.25E-2</v>
      </c>
      <c r="O56" s="39" t="s">
        <v>25</v>
      </c>
      <c r="P56" s="39" t="s">
        <v>80</v>
      </c>
      <c r="Q56" s="34"/>
      <c r="R56" s="45" t="s">
        <v>44</v>
      </c>
      <c r="S56" s="19">
        <v>55</v>
      </c>
      <c r="T56" s="16">
        <v>0.446123838293566</v>
      </c>
      <c r="U56" s="16">
        <v>0.38309262853086801</v>
      </c>
      <c r="V56" s="16">
        <v>0.39285352282370001</v>
      </c>
      <c r="W56" s="16">
        <v>0.4119147971271</v>
      </c>
      <c r="X56" s="16">
        <v>0.39643527351973501</v>
      </c>
      <c r="Y56" s="16">
        <v>0.47008287069050197</v>
      </c>
      <c r="Z56" s="16">
        <v>8.2859735139884094E-2</v>
      </c>
      <c r="AA56" s="17">
        <v>0.30169088395259902</v>
      </c>
      <c r="AB56" s="31"/>
      <c r="AC56" s="22">
        <v>3.125E-2</v>
      </c>
      <c r="AD56" s="5">
        <v>3.125E-2</v>
      </c>
      <c r="AE56" s="2">
        <v>0.125</v>
      </c>
      <c r="AF56" s="2" t="s">
        <v>25</v>
      </c>
      <c r="AG56" s="5" t="s">
        <v>44</v>
      </c>
      <c r="AH56" s="19">
        <v>55</v>
      </c>
    </row>
    <row r="57" spans="1:34" ht="20" x14ac:dyDescent="0.2">
      <c r="A57" s="46" t="s">
        <v>81</v>
      </c>
      <c r="B57" s="19">
        <v>56</v>
      </c>
      <c r="C57" s="16">
        <v>0.45325153478215102</v>
      </c>
      <c r="D57" s="16">
        <v>0.492394497852988</v>
      </c>
      <c r="E57" s="16">
        <v>0.322259980140016</v>
      </c>
      <c r="F57" s="16">
        <v>0.34646248678882302</v>
      </c>
      <c r="G57" s="17">
        <v>0.38282193667860098</v>
      </c>
      <c r="H57" s="16">
        <v>0.39106088388640697</v>
      </c>
      <c r="I57" s="18">
        <v>3.45513552213461E-2</v>
      </c>
      <c r="J57" s="17">
        <v>0.21457781299583101</v>
      </c>
      <c r="K57" s="28"/>
      <c r="L57" s="22">
        <v>3.125E-2</v>
      </c>
      <c r="M57" s="5">
        <v>3.125E-2</v>
      </c>
      <c r="N57" s="2">
        <v>3.125E-2</v>
      </c>
      <c r="O57" s="39" t="s">
        <v>25</v>
      </c>
      <c r="P57" s="39" t="s">
        <v>81</v>
      </c>
      <c r="Q57" s="34"/>
      <c r="R57" s="45" t="s">
        <v>45</v>
      </c>
      <c r="S57" s="19">
        <v>56</v>
      </c>
      <c r="T57" s="16">
        <v>0.40838563916123499</v>
      </c>
      <c r="U57" s="16">
        <v>0.39196496132154501</v>
      </c>
      <c r="V57" s="16">
        <v>0.45761970604019098</v>
      </c>
      <c r="W57" s="16">
        <v>0.386005760932839</v>
      </c>
      <c r="X57" s="16">
        <v>0.35375489617628397</v>
      </c>
      <c r="Y57" s="16">
        <v>0.40906990164124601</v>
      </c>
      <c r="Z57" s="16">
        <v>0.37006072730605399</v>
      </c>
      <c r="AA57" s="17">
        <v>0.30756283807553703</v>
      </c>
      <c r="AB57" s="31"/>
      <c r="AC57" s="22">
        <v>3.125E-2</v>
      </c>
      <c r="AD57" s="5">
        <v>3.125E-2</v>
      </c>
      <c r="AE57" s="2">
        <v>2.5</v>
      </c>
      <c r="AF57" s="37" t="s">
        <v>25</v>
      </c>
      <c r="AG57" s="7" t="s">
        <v>45</v>
      </c>
      <c r="AH57" s="38">
        <v>56</v>
      </c>
    </row>
    <row r="58" spans="1:34" ht="20" x14ac:dyDescent="0.2">
      <c r="A58" s="46" t="s">
        <v>82</v>
      </c>
      <c r="B58" s="19">
        <v>57</v>
      </c>
      <c r="C58" s="16">
        <v>0.44952819104882002</v>
      </c>
      <c r="D58" s="16">
        <v>0.50783921569097501</v>
      </c>
      <c r="E58" s="16">
        <v>0.38412509973384501</v>
      </c>
      <c r="F58" s="16">
        <v>0.54472750840028905</v>
      </c>
      <c r="G58" s="17">
        <v>0.412003158289931</v>
      </c>
      <c r="H58" s="16">
        <v>0.38909720928570501</v>
      </c>
      <c r="I58" s="18">
        <v>9.3530021294530002E-2</v>
      </c>
      <c r="J58" s="17">
        <v>0.22949991483889301</v>
      </c>
      <c r="K58" s="28"/>
      <c r="L58" s="22">
        <v>3.125E-2</v>
      </c>
      <c r="M58" s="5">
        <v>3.125E-2</v>
      </c>
      <c r="N58" s="2">
        <v>3.125E-2</v>
      </c>
      <c r="O58" s="39" t="s">
        <v>25</v>
      </c>
      <c r="P58" s="39" t="s">
        <v>82</v>
      </c>
      <c r="Q58" s="34"/>
      <c r="R58" s="45" t="s">
        <v>46</v>
      </c>
      <c r="S58" s="19">
        <v>57</v>
      </c>
      <c r="T58" s="16">
        <v>0.45540749973316202</v>
      </c>
      <c r="U58" s="16">
        <v>0.40070757821864</v>
      </c>
      <c r="V58" s="16">
        <v>0.370087868539759</v>
      </c>
      <c r="W58" s="16">
        <v>0.37243932851094302</v>
      </c>
      <c r="X58" s="16">
        <v>0.32961669871323102</v>
      </c>
      <c r="Y58" s="16">
        <v>0.43824952229432101</v>
      </c>
      <c r="Z58" s="16">
        <v>0.56850237503680601</v>
      </c>
      <c r="AA58" s="17">
        <v>0.327464103022646</v>
      </c>
      <c r="AB58" s="31"/>
      <c r="AC58" s="22">
        <v>3.125E-2</v>
      </c>
      <c r="AD58" s="5">
        <v>3.125E-2</v>
      </c>
      <c r="AE58" s="2">
        <v>2.5</v>
      </c>
      <c r="AF58" s="37" t="s">
        <v>25</v>
      </c>
      <c r="AG58" s="7" t="s">
        <v>46</v>
      </c>
      <c r="AH58" s="38">
        <v>57</v>
      </c>
    </row>
    <row r="59" spans="1:34" ht="20" x14ac:dyDescent="0.2">
      <c r="A59" s="46" t="s">
        <v>83</v>
      </c>
      <c r="B59" s="19">
        <v>58</v>
      </c>
      <c r="C59" s="16">
        <v>0.44816560832439101</v>
      </c>
      <c r="D59" s="16">
        <v>0.52422551195530098</v>
      </c>
      <c r="E59" s="16">
        <v>0.29683130141622299</v>
      </c>
      <c r="F59" s="16">
        <v>0.29990698520165898</v>
      </c>
      <c r="G59" s="17">
        <v>0.39224226192624601</v>
      </c>
      <c r="H59" s="16">
        <v>0.38549558458722499</v>
      </c>
      <c r="I59" s="18">
        <v>3.1902162822561302E-2</v>
      </c>
      <c r="J59" s="17">
        <v>0.22575909714994699</v>
      </c>
      <c r="K59" s="28"/>
      <c r="L59" s="22">
        <v>3.125E-2</v>
      </c>
      <c r="M59" s="5">
        <v>3.125E-2</v>
      </c>
      <c r="N59" s="2">
        <v>6.25E-2</v>
      </c>
      <c r="O59" s="39" t="s">
        <v>25</v>
      </c>
      <c r="P59" s="39" t="s">
        <v>83</v>
      </c>
      <c r="Q59" s="34"/>
      <c r="R59" s="45" t="s">
        <v>47</v>
      </c>
      <c r="S59" s="19">
        <v>58</v>
      </c>
      <c r="T59" s="16">
        <v>0.39046447458668199</v>
      </c>
      <c r="U59" s="16">
        <v>0.41720102816888999</v>
      </c>
      <c r="V59" s="16">
        <v>0.46534764051031602</v>
      </c>
      <c r="W59" s="16">
        <v>0.42775628583679998</v>
      </c>
      <c r="X59" s="16">
        <v>0.31503705402169402</v>
      </c>
      <c r="Y59" s="16">
        <v>0.32242521957326398</v>
      </c>
      <c r="Z59" s="16">
        <v>0.57177959641441201</v>
      </c>
      <c r="AA59" s="17">
        <v>0.27943662207485798</v>
      </c>
      <c r="AB59" s="31"/>
      <c r="AC59" s="22">
        <v>3.125E-2</v>
      </c>
      <c r="AD59" s="5">
        <v>3.125E-2</v>
      </c>
      <c r="AE59" s="2">
        <v>2.5</v>
      </c>
      <c r="AF59" s="37" t="s">
        <v>25</v>
      </c>
      <c r="AG59" s="7" t="s">
        <v>47</v>
      </c>
      <c r="AH59" s="38">
        <v>58</v>
      </c>
    </row>
    <row r="60" spans="1:34" ht="20" x14ac:dyDescent="0.2">
      <c r="A60" s="46" t="s">
        <v>84</v>
      </c>
      <c r="B60" s="19">
        <v>59</v>
      </c>
      <c r="C60" s="16">
        <v>0.43955787851768202</v>
      </c>
      <c r="D60" s="16">
        <v>0.52115719784140402</v>
      </c>
      <c r="E60" s="16">
        <v>0.37789007011346198</v>
      </c>
      <c r="F60" s="16">
        <v>0.34504010475444602</v>
      </c>
      <c r="G60" s="17">
        <v>0.37191330499730701</v>
      </c>
      <c r="H60" s="16">
        <v>0.363526152913351</v>
      </c>
      <c r="I60" s="18">
        <v>1.0337262335014001E-2</v>
      </c>
      <c r="J60" s="17">
        <v>0.19470286622968999</v>
      </c>
      <c r="K60" s="28"/>
      <c r="L60" s="22">
        <v>3.125E-2</v>
      </c>
      <c r="M60" s="5">
        <v>3.125E-2</v>
      </c>
      <c r="N60" s="2">
        <v>6.25E-2</v>
      </c>
      <c r="O60" s="39" t="s">
        <v>25</v>
      </c>
      <c r="P60" s="39" t="s">
        <v>84</v>
      </c>
      <c r="Q60" s="34"/>
      <c r="R60" s="45" t="s">
        <v>48</v>
      </c>
      <c r="S60" s="19">
        <v>59</v>
      </c>
      <c r="T60" s="16">
        <v>0.44338328917259401</v>
      </c>
      <c r="U60" s="16">
        <v>0.41208303015460901</v>
      </c>
      <c r="V60" s="16">
        <v>0.449397016877295</v>
      </c>
      <c r="W60" s="16">
        <v>0.47930588357170101</v>
      </c>
      <c r="X60" s="16">
        <v>0.36879055949623502</v>
      </c>
      <c r="Y60" s="16">
        <v>0.25496177591399799</v>
      </c>
      <c r="Z60" s="16">
        <v>0.41644519919725698</v>
      </c>
      <c r="AA60" s="17">
        <v>0.24748789685391501</v>
      </c>
      <c r="AB60" s="31"/>
      <c r="AC60" s="22">
        <v>3.125E-2</v>
      </c>
      <c r="AD60" s="5">
        <v>3.125E-2</v>
      </c>
      <c r="AE60" s="2">
        <v>2.5</v>
      </c>
      <c r="AF60" s="37" t="s">
        <v>25</v>
      </c>
      <c r="AG60" s="7" t="s">
        <v>48</v>
      </c>
      <c r="AH60" s="38">
        <v>59</v>
      </c>
    </row>
    <row r="61" spans="1:34" ht="20" x14ac:dyDescent="0.2">
      <c r="A61" s="46" t="s">
        <v>85</v>
      </c>
      <c r="B61" s="19">
        <v>60</v>
      </c>
      <c r="C61" s="16">
        <v>0.46750609209444999</v>
      </c>
      <c r="D61" s="16">
        <v>0.50084553254725594</v>
      </c>
      <c r="E61" s="16">
        <v>0.41384214174433598</v>
      </c>
      <c r="F61" s="16">
        <v>0.39252633815545201</v>
      </c>
      <c r="G61" s="17">
        <v>0.450392376316611</v>
      </c>
      <c r="H61" s="16">
        <v>0.479518210405594</v>
      </c>
      <c r="I61" s="18">
        <v>0.24099771764873901</v>
      </c>
      <c r="J61" s="17">
        <v>0.36885288933197202</v>
      </c>
      <c r="K61" s="28"/>
      <c r="L61" s="22">
        <v>3.125E-2</v>
      </c>
      <c r="M61" s="5">
        <v>3.125E-2</v>
      </c>
      <c r="N61" s="2">
        <v>0.5</v>
      </c>
      <c r="O61" s="39" t="s">
        <v>25</v>
      </c>
      <c r="P61" s="39" t="s">
        <v>85</v>
      </c>
      <c r="Q61" s="34"/>
      <c r="R61" s="45" t="s">
        <v>49</v>
      </c>
      <c r="S61" s="19">
        <v>60</v>
      </c>
      <c r="T61" s="16">
        <v>0.378474177281651</v>
      </c>
      <c r="U61" s="16">
        <v>0.40436035805280202</v>
      </c>
      <c r="V61" s="16">
        <v>0.43337818616540102</v>
      </c>
      <c r="W61" s="16">
        <v>0.50063463793992302</v>
      </c>
      <c r="X61" s="16">
        <v>0.29907500305737</v>
      </c>
      <c r="Y61" s="16">
        <v>0.35560687334790198</v>
      </c>
      <c r="Z61" s="16">
        <v>0.13938565992521701</v>
      </c>
      <c r="AA61" s="17">
        <v>0.21638004428226101</v>
      </c>
      <c r="AB61" s="31"/>
      <c r="AC61" s="22">
        <v>3.125E-2</v>
      </c>
      <c r="AD61" s="5">
        <v>6.25E-2</v>
      </c>
      <c r="AE61" s="2">
        <v>0.125</v>
      </c>
      <c r="AF61" s="2" t="s">
        <v>25</v>
      </c>
      <c r="AG61" s="5" t="s">
        <v>49</v>
      </c>
      <c r="AH61" s="19">
        <v>60</v>
      </c>
    </row>
    <row r="62" spans="1:34" ht="20" x14ac:dyDescent="0.2">
      <c r="A62" s="46" t="s">
        <v>86</v>
      </c>
      <c r="B62" s="19">
        <v>61</v>
      </c>
      <c r="C62" s="16">
        <v>0.46773024552360098</v>
      </c>
      <c r="D62" s="16">
        <v>0.49013210406956298</v>
      </c>
      <c r="E62" s="16">
        <v>0.34958310711763502</v>
      </c>
      <c r="F62" s="16">
        <v>0.34330929620241002</v>
      </c>
      <c r="G62" s="17">
        <v>0.390440274344872</v>
      </c>
      <c r="H62" s="16">
        <v>0.43622645741203703</v>
      </c>
      <c r="I62" s="18">
        <v>0.10225703054311799</v>
      </c>
      <c r="J62" s="17">
        <v>0.22442438870617901</v>
      </c>
      <c r="K62" s="28"/>
      <c r="L62" s="22">
        <v>3.125E-2</v>
      </c>
      <c r="M62" s="5">
        <v>3.125E-2</v>
      </c>
      <c r="N62" s="2">
        <v>6.25E-2</v>
      </c>
      <c r="O62" s="39" t="s">
        <v>25</v>
      </c>
      <c r="P62" s="39" t="s">
        <v>86</v>
      </c>
      <c r="Q62" s="34"/>
      <c r="R62" s="45" t="s">
        <v>50</v>
      </c>
      <c r="S62" s="19">
        <v>61</v>
      </c>
      <c r="T62" s="16">
        <v>0.39571774174129698</v>
      </c>
      <c r="U62" s="16">
        <v>0.37497994094248799</v>
      </c>
      <c r="V62" s="16">
        <v>0.26378370226176601</v>
      </c>
      <c r="W62" s="16">
        <v>0.371793010343901</v>
      </c>
      <c r="X62" s="16">
        <v>0.373305321554884</v>
      </c>
      <c r="Y62" s="16">
        <v>0.33299341834491802</v>
      </c>
      <c r="Z62" s="16">
        <v>0.17108837736534699</v>
      </c>
      <c r="AA62" s="17">
        <v>0.28711844204387699</v>
      </c>
      <c r="AB62" s="31"/>
      <c r="AC62" s="22">
        <v>3.125E-2</v>
      </c>
      <c r="AD62" s="5">
        <v>3.125E-2</v>
      </c>
      <c r="AE62" s="2">
        <v>0.125</v>
      </c>
      <c r="AF62" s="2" t="s">
        <v>25</v>
      </c>
      <c r="AG62" s="5" t="s">
        <v>50</v>
      </c>
      <c r="AH62" s="19">
        <v>61</v>
      </c>
    </row>
    <row r="63" spans="1:34" ht="20" x14ac:dyDescent="0.2">
      <c r="A63" s="46" t="s">
        <v>87</v>
      </c>
      <c r="B63" s="19">
        <v>62</v>
      </c>
      <c r="C63" s="16">
        <v>0.44043048942343799</v>
      </c>
      <c r="D63" s="16">
        <v>0.46433289621061702</v>
      </c>
      <c r="E63" s="16">
        <v>0.42041516716828597</v>
      </c>
      <c r="F63" s="16">
        <v>0.407451657857827</v>
      </c>
      <c r="G63" s="17">
        <v>0.364427065491224</v>
      </c>
      <c r="H63" s="16">
        <v>0.38553036731947499</v>
      </c>
      <c r="I63" s="18">
        <v>0.15434458708884999</v>
      </c>
      <c r="J63" s="17">
        <v>0.24563174295666501</v>
      </c>
      <c r="K63" s="28"/>
      <c r="L63" s="22">
        <v>3.125E-2</v>
      </c>
      <c r="M63" s="5">
        <v>3.125E-2</v>
      </c>
      <c r="N63" s="2">
        <v>3.125E-2</v>
      </c>
      <c r="O63" s="39" t="s">
        <v>25</v>
      </c>
      <c r="P63" s="39" t="s">
        <v>87</v>
      </c>
      <c r="Q63" s="34"/>
      <c r="R63" s="45" t="s">
        <v>51</v>
      </c>
      <c r="S63" s="19">
        <v>62</v>
      </c>
      <c r="T63" s="16">
        <v>0.37018098125729498</v>
      </c>
      <c r="U63" s="16">
        <v>0.41726186265078602</v>
      </c>
      <c r="V63" s="16">
        <v>0.369667368493171</v>
      </c>
      <c r="W63" s="16">
        <v>0.62469349805249796</v>
      </c>
      <c r="X63" s="16">
        <v>0.36985495041608202</v>
      </c>
      <c r="Y63" s="16">
        <v>0.348033467578723</v>
      </c>
      <c r="Z63" s="16">
        <v>0.479125782992806</v>
      </c>
      <c r="AA63" s="17">
        <v>0.27045359144439701</v>
      </c>
      <c r="AB63" s="31"/>
      <c r="AC63" s="22">
        <v>3.125E-2</v>
      </c>
      <c r="AD63" s="5">
        <v>6.25E-2</v>
      </c>
      <c r="AE63" s="2">
        <v>2.5</v>
      </c>
      <c r="AF63" s="37" t="s">
        <v>25</v>
      </c>
      <c r="AG63" s="7" t="s">
        <v>51</v>
      </c>
      <c r="AH63" s="38">
        <v>62</v>
      </c>
    </row>
    <row r="64" spans="1:34" ht="20" x14ac:dyDescent="0.2">
      <c r="A64" s="46" t="s">
        <v>88</v>
      </c>
      <c r="B64" s="19">
        <v>63</v>
      </c>
      <c r="C64" s="16">
        <v>0.43681292226649399</v>
      </c>
      <c r="D64" s="16">
        <v>0.466197835669035</v>
      </c>
      <c r="E64" s="16">
        <v>0.41024584572779699</v>
      </c>
      <c r="F64" s="16">
        <v>0.42029276965394002</v>
      </c>
      <c r="G64" s="17">
        <v>0.49615961167370798</v>
      </c>
      <c r="H64" s="16">
        <v>0.45916782209776102</v>
      </c>
      <c r="I64" s="18">
        <v>0.33897935971527499</v>
      </c>
      <c r="J64" s="17">
        <v>0.22609424025765701</v>
      </c>
      <c r="K64" s="28"/>
      <c r="L64" s="22">
        <v>3.125E-2</v>
      </c>
      <c r="M64" s="5">
        <v>3.125E-2</v>
      </c>
      <c r="N64" s="14">
        <v>4</v>
      </c>
      <c r="O64" s="40" t="s">
        <v>25</v>
      </c>
      <c r="P64" s="40" t="s">
        <v>88</v>
      </c>
      <c r="Q64" s="34"/>
      <c r="R64" s="45" t="s">
        <v>52</v>
      </c>
      <c r="S64" s="19">
        <v>63</v>
      </c>
      <c r="T64" s="16">
        <v>0.38693644023313201</v>
      </c>
      <c r="U64" s="16">
        <v>0.39739500313773501</v>
      </c>
      <c r="V64" s="16">
        <v>0.44035340139858498</v>
      </c>
      <c r="W64" s="16">
        <v>0.432147114315384</v>
      </c>
      <c r="X64" s="16">
        <v>0.416874031139436</v>
      </c>
      <c r="Y64" s="16">
        <v>0.42734710112846103</v>
      </c>
      <c r="Z64" s="16">
        <v>0.411118883003603</v>
      </c>
      <c r="AA64" s="17">
        <v>0.36178827588217999</v>
      </c>
      <c r="AB64" s="31"/>
      <c r="AC64" s="22">
        <v>3.125E-2</v>
      </c>
      <c r="AD64" s="5">
        <v>3.125E-2</v>
      </c>
      <c r="AE64" s="2">
        <v>2.5</v>
      </c>
      <c r="AF64" s="37" t="s">
        <v>25</v>
      </c>
      <c r="AG64" s="7" t="s">
        <v>52</v>
      </c>
      <c r="AH64" s="38">
        <v>63</v>
      </c>
    </row>
    <row r="65" spans="1:34" ht="20" x14ac:dyDescent="0.2">
      <c r="A65" s="46" t="s">
        <v>89</v>
      </c>
      <c r="B65" s="19">
        <v>64</v>
      </c>
      <c r="C65" s="16">
        <v>0.47869265017430601</v>
      </c>
      <c r="D65" s="16">
        <v>0.47585339963962497</v>
      </c>
      <c r="E65" s="16">
        <v>0.39555830136372999</v>
      </c>
      <c r="F65" s="16">
        <v>0.422799406629704</v>
      </c>
      <c r="G65" s="17">
        <v>0.38083762941010202</v>
      </c>
      <c r="H65" s="16">
        <v>0.41559853586892198</v>
      </c>
      <c r="I65" s="18">
        <v>0.31315762157313498</v>
      </c>
      <c r="J65" s="17">
        <v>0.218274662344697</v>
      </c>
      <c r="K65" s="28"/>
      <c r="L65" s="22">
        <v>3.125E-2</v>
      </c>
      <c r="M65" s="5">
        <v>0.125</v>
      </c>
      <c r="N65" s="14">
        <v>4</v>
      </c>
      <c r="O65" s="40" t="s">
        <v>25</v>
      </c>
      <c r="P65" s="40" t="s">
        <v>89</v>
      </c>
      <c r="Q65" s="34"/>
      <c r="R65" s="45" t="s">
        <v>53</v>
      </c>
      <c r="S65" s="19">
        <v>64</v>
      </c>
      <c r="T65" s="16">
        <v>0.415473714054926</v>
      </c>
      <c r="U65" s="16">
        <v>0.39140015914984599</v>
      </c>
      <c r="V65" s="16">
        <v>0.32526565028057097</v>
      </c>
      <c r="W65" s="16">
        <v>0.363798904801094</v>
      </c>
      <c r="X65" s="16">
        <v>0.41828937893395601</v>
      </c>
      <c r="Y65" s="16">
        <v>0.374866720254108</v>
      </c>
      <c r="Z65" s="16">
        <v>0.36004158623370602</v>
      </c>
      <c r="AA65" s="17">
        <v>0.29075901907260598</v>
      </c>
      <c r="AB65" s="31"/>
      <c r="AC65" s="22">
        <v>3.125E-2</v>
      </c>
      <c r="AD65" s="5">
        <v>3.125E-2</v>
      </c>
      <c r="AE65" s="2">
        <v>2.5</v>
      </c>
      <c r="AF65" s="37" t="s">
        <v>25</v>
      </c>
      <c r="AG65" s="7" t="s">
        <v>53</v>
      </c>
      <c r="AH65" s="38">
        <v>64</v>
      </c>
    </row>
    <row r="66" spans="1:34" ht="20" x14ac:dyDescent="0.2">
      <c r="A66" s="46" t="s">
        <v>90</v>
      </c>
      <c r="B66" s="19">
        <v>65</v>
      </c>
      <c r="C66" s="16">
        <v>0.40726015302361401</v>
      </c>
      <c r="D66" s="16">
        <v>0.48014812586982802</v>
      </c>
      <c r="E66" s="16">
        <v>0.37070986724785399</v>
      </c>
      <c r="F66" s="16">
        <v>0.36533789843362602</v>
      </c>
      <c r="G66" s="17">
        <v>0.35812958465442102</v>
      </c>
      <c r="H66" s="16">
        <v>0.38878794663688099</v>
      </c>
      <c r="I66" s="18">
        <v>0.103962632969079</v>
      </c>
      <c r="J66" s="17">
        <v>0.21338954487859499</v>
      </c>
      <c r="K66" s="28"/>
      <c r="L66" s="22">
        <v>3.125E-2</v>
      </c>
      <c r="M66" s="5">
        <v>3.125E-2</v>
      </c>
      <c r="N66" s="2">
        <v>3.125E-2</v>
      </c>
      <c r="O66" s="39" t="s">
        <v>25</v>
      </c>
      <c r="P66" s="39" t="s">
        <v>90</v>
      </c>
      <c r="Q66" s="34"/>
      <c r="R66" s="45" t="s">
        <v>54</v>
      </c>
      <c r="S66" s="19">
        <v>65</v>
      </c>
      <c r="T66" s="16">
        <v>0.47539849780120502</v>
      </c>
      <c r="U66" s="16">
        <v>0.41371881180918302</v>
      </c>
      <c r="V66" s="16">
        <v>0.32178091061707498</v>
      </c>
      <c r="W66" s="16">
        <v>0.304437296777538</v>
      </c>
      <c r="X66" s="16">
        <v>0.35789570337341198</v>
      </c>
      <c r="Y66" s="16">
        <v>0.34517801652533803</v>
      </c>
      <c r="Z66" s="16">
        <v>0.49164526315648199</v>
      </c>
      <c r="AA66" s="17">
        <v>0.38819041525695003</v>
      </c>
      <c r="AB66" s="31"/>
      <c r="AC66" s="22">
        <v>3.125E-2</v>
      </c>
      <c r="AD66" s="5">
        <v>3.125E-2</v>
      </c>
      <c r="AE66" s="2">
        <v>2.5</v>
      </c>
      <c r="AF66" s="37" t="s">
        <v>25</v>
      </c>
      <c r="AG66" s="7" t="s">
        <v>54</v>
      </c>
      <c r="AH66" s="38">
        <v>65</v>
      </c>
    </row>
    <row r="67" spans="1:34" ht="20" x14ac:dyDescent="0.2">
      <c r="A67" s="46" t="s">
        <v>91</v>
      </c>
      <c r="B67" s="19">
        <v>66</v>
      </c>
      <c r="C67" s="16">
        <v>0.48153828015040601</v>
      </c>
      <c r="D67" s="16">
        <v>0.53414511327898295</v>
      </c>
      <c r="E67" s="16">
        <v>0.37278424649400699</v>
      </c>
      <c r="F67" s="16">
        <v>0.39230686660340902</v>
      </c>
      <c r="G67" s="17">
        <v>0.37123588721987799</v>
      </c>
      <c r="H67" s="16">
        <v>0.34424421393452997</v>
      </c>
      <c r="I67" s="18">
        <v>4.0714204452285699E-2</v>
      </c>
      <c r="J67" s="17">
        <v>0.14378444749274499</v>
      </c>
      <c r="K67" s="28"/>
      <c r="L67" s="22">
        <v>3.125E-2</v>
      </c>
      <c r="M67" s="5">
        <v>3.125E-2</v>
      </c>
      <c r="N67" s="2">
        <v>3.125E-2</v>
      </c>
      <c r="O67" s="39" t="s">
        <v>25</v>
      </c>
      <c r="P67" s="39" t="s">
        <v>91</v>
      </c>
      <c r="Q67" s="34"/>
      <c r="R67" s="45" t="s">
        <v>55</v>
      </c>
      <c r="S67" s="19">
        <v>66</v>
      </c>
      <c r="T67" s="16">
        <v>0.36471737561161199</v>
      </c>
      <c r="U67" s="16">
        <v>0.41264219380332501</v>
      </c>
      <c r="V67" s="16">
        <v>0.49637381918099499</v>
      </c>
      <c r="W67" s="16">
        <v>0.38707281486694001</v>
      </c>
      <c r="X67" s="16">
        <v>0.36776400636484602</v>
      </c>
      <c r="Y67" s="16">
        <v>0.44055695491152003</v>
      </c>
      <c r="Z67" s="16">
        <v>0.34391489995844199</v>
      </c>
      <c r="AA67" s="17">
        <v>0.19138332009171999</v>
      </c>
      <c r="AB67" s="31"/>
      <c r="AC67" s="22">
        <v>3.125E-2</v>
      </c>
      <c r="AD67" s="5">
        <v>3.125E-2</v>
      </c>
      <c r="AE67" s="2">
        <v>2.5</v>
      </c>
      <c r="AF67" s="37" t="s">
        <v>25</v>
      </c>
      <c r="AG67" s="7" t="s">
        <v>55</v>
      </c>
      <c r="AH67" s="38">
        <v>66</v>
      </c>
    </row>
    <row r="68" spans="1:34" ht="20" x14ac:dyDescent="0.2">
      <c r="A68" s="46" t="s">
        <v>92</v>
      </c>
      <c r="B68" s="19">
        <v>67</v>
      </c>
      <c r="C68" s="16">
        <v>0.455498258972176</v>
      </c>
      <c r="D68" s="16">
        <v>0.48359578660450703</v>
      </c>
      <c r="E68" s="16">
        <v>0.420296622016814</v>
      </c>
      <c r="F68" s="16">
        <v>0.40117014857843403</v>
      </c>
      <c r="G68" s="17">
        <v>0.36703297847662197</v>
      </c>
      <c r="H68" s="16">
        <v>0.31038391712368002</v>
      </c>
      <c r="I68" s="18">
        <v>0.117552345180183</v>
      </c>
      <c r="J68" s="17">
        <v>0.191160817919478</v>
      </c>
      <c r="K68" s="28"/>
      <c r="L68" s="22">
        <v>3.125E-2</v>
      </c>
      <c r="M68" s="5">
        <v>3.125E-2</v>
      </c>
      <c r="N68" s="2">
        <v>3.125E-2</v>
      </c>
      <c r="O68" s="39" t="s">
        <v>25</v>
      </c>
      <c r="P68" s="39" t="s">
        <v>92</v>
      </c>
      <c r="Q68" s="34"/>
      <c r="R68" s="45" t="s">
        <v>56</v>
      </c>
      <c r="S68" s="19">
        <v>67</v>
      </c>
      <c r="T68" s="16">
        <v>0.411517374993009</v>
      </c>
      <c r="U68" s="16">
        <v>0.39377579800214901</v>
      </c>
      <c r="V68" s="16">
        <v>0.32887690974980899</v>
      </c>
      <c r="W68" s="16">
        <v>0.265234392743396</v>
      </c>
      <c r="X68" s="16">
        <v>0.36518275268737599</v>
      </c>
      <c r="Y68" s="16">
        <v>0.43591356747030302</v>
      </c>
      <c r="Z68" s="16">
        <v>0.32786891860370199</v>
      </c>
      <c r="AA68" s="17">
        <v>0.29168046535854603</v>
      </c>
      <c r="AB68" s="31"/>
      <c r="AC68" s="22">
        <v>3.125E-2</v>
      </c>
      <c r="AD68" s="5">
        <v>3.125E-2</v>
      </c>
      <c r="AE68" s="2">
        <v>2.5</v>
      </c>
      <c r="AF68" s="37" t="s">
        <v>25</v>
      </c>
      <c r="AG68" s="7" t="s">
        <v>56</v>
      </c>
      <c r="AH68" s="38">
        <v>67</v>
      </c>
    </row>
    <row r="69" spans="1:34" ht="20" x14ac:dyDescent="0.2">
      <c r="A69" s="47" t="s">
        <v>93</v>
      </c>
      <c r="B69" s="48">
        <v>68</v>
      </c>
      <c r="C69" s="49">
        <v>0.449627753823512</v>
      </c>
      <c r="D69" s="49">
        <v>0.48573401145723899</v>
      </c>
      <c r="E69" s="49">
        <v>0.30002286222630098</v>
      </c>
      <c r="F69" s="49">
        <v>0.33905025198510702</v>
      </c>
      <c r="G69" s="50">
        <v>0.26389788577718698</v>
      </c>
      <c r="H69" s="49">
        <v>0.30747741586179</v>
      </c>
      <c r="I69" s="51">
        <v>0.34283741391361</v>
      </c>
      <c r="J69" s="50">
        <v>0.227912675665465</v>
      </c>
      <c r="K69" s="28"/>
      <c r="L69" s="52">
        <v>3.125E-2</v>
      </c>
      <c r="M69" s="53">
        <v>3.125E-2</v>
      </c>
      <c r="N69" s="54">
        <v>2.5</v>
      </c>
      <c r="O69" s="55" t="s">
        <v>25</v>
      </c>
      <c r="P69" s="55" t="s">
        <v>93</v>
      </c>
      <c r="Q69" s="34"/>
      <c r="R69" s="45" t="s">
        <v>57</v>
      </c>
      <c r="S69" s="19">
        <v>68</v>
      </c>
      <c r="T69" s="16">
        <v>0.45401668652411697</v>
      </c>
      <c r="U69" s="16">
        <v>0.40340034811459102</v>
      </c>
      <c r="V69" s="16">
        <v>0.41024824154467499</v>
      </c>
      <c r="W69" s="16">
        <v>0.36325921088931101</v>
      </c>
      <c r="X69" s="16">
        <v>0.37057638495596701</v>
      </c>
      <c r="Y69" s="16">
        <v>0.41137355849540902</v>
      </c>
      <c r="Z69" s="16">
        <v>0.30380641347083098</v>
      </c>
      <c r="AA69" s="17">
        <v>0.245253486397257</v>
      </c>
      <c r="AB69" s="31"/>
      <c r="AC69" s="22">
        <v>3.125E-2</v>
      </c>
      <c r="AD69" s="5">
        <v>3.125E-2</v>
      </c>
      <c r="AE69" s="2">
        <v>4</v>
      </c>
      <c r="AF69" s="37" t="s">
        <v>25</v>
      </c>
      <c r="AG69" s="7" t="s">
        <v>57</v>
      </c>
      <c r="AH69" s="38">
        <v>68</v>
      </c>
    </row>
    <row r="70" spans="1:34" ht="20" x14ac:dyDescent="0.2">
      <c r="A70" s="46" t="s">
        <v>94</v>
      </c>
      <c r="B70" s="19">
        <v>69</v>
      </c>
      <c r="C70" s="16">
        <v>0.44701716442885298</v>
      </c>
      <c r="D70" s="16">
        <v>0.48791376945356302</v>
      </c>
      <c r="E70" s="16">
        <v>0.39787436169058699</v>
      </c>
      <c r="F70" s="16">
        <v>0.32562642723887902</v>
      </c>
      <c r="G70" s="17">
        <v>0.34565720612445</v>
      </c>
      <c r="H70" s="16">
        <v>0.36682841205726302</v>
      </c>
      <c r="I70" s="18">
        <v>2.8260549234104801E-2</v>
      </c>
      <c r="J70" s="17">
        <v>0.266304625706759</v>
      </c>
      <c r="K70" s="28"/>
      <c r="L70" s="22">
        <v>3.125E-2</v>
      </c>
      <c r="M70" s="5">
        <v>3.125E-2</v>
      </c>
      <c r="N70" s="2">
        <v>6.25E-2</v>
      </c>
      <c r="O70" s="39" t="s">
        <v>25</v>
      </c>
      <c r="P70" s="39" t="s">
        <v>94</v>
      </c>
      <c r="Q70" s="34"/>
      <c r="R70" s="45" t="s">
        <v>58</v>
      </c>
      <c r="S70" s="19">
        <v>69</v>
      </c>
      <c r="T70" s="16">
        <v>0.37622162357142702</v>
      </c>
      <c r="U70" s="16">
        <v>0.40180652731702798</v>
      </c>
      <c r="V70" s="16">
        <v>0.41049065522269501</v>
      </c>
      <c r="W70" s="16">
        <v>0.39335676277202403</v>
      </c>
      <c r="X70" s="16">
        <v>0.43843845271007698</v>
      </c>
      <c r="Y70" s="16">
        <v>0.30258859603504701</v>
      </c>
      <c r="Z70" s="16">
        <v>0.45417634876310198</v>
      </c>
      <c r="AA70" s="17">
        <v>0.259854689665939</v>
      </c>
      <c r="AB70" s="31"/>
      <c r="AC70" s="22">
        <v>3.125E-2</v>
      </c>
      <c r="AD70" s="5">
        <v>6.25E-2</v>
      </c>
      <c r="AE70" s="2">
        <v>2.5</v>
      </c>
      <c r="AF70" s="37" t="s">
        <v>25</v>
      </c>
      <c r="AG70" s="7" t="s">
        <v>58</v>
      </c>
      <c r="AH70" s="38">
        <v>69</v>
      </c>
    </row>
    <row r="71" spans="1:34" ht="20" x14ac:dyDescent="0.2">
      <c r="A71" s="47" t="s">
        <v>95</v>
      </c>
      <c r="B71" s="48">
        <v>70</v>
      </c>
      <c r="C71" s="49">
        <v>0.46414179576403902</v>
      </c>
      <c r="D71" s="49">
        <v>0.95951925101478397</v>
      </c>
      <c r="E71" s="49">
        <v>0.35703072688297899</v>
      </c>
      <c r="F71" s="49">
        <v>0.29615958573314699</v>
      </c>
      <c r="G71" s="50">
        <v>0.38379814970568299</v>
      </c>
      <c r="H71" s="49">
        <v>0.36847271814854898</v>
      </c>
      <c r="I71" s="51">
        <v>0.12400132661794</v>
      </c>
      <c r="J71" s="50">
        <v>0.234643230251352</v>
      </c>
      <c r="K71" s="28"/>
      <c r="L71" s="52">
        <v>3.125E-2</v>
      </c>
      <c r="M71" s="53">
        <v>3.125E-2</v>
      </c>
      <c r="N71" s="53">
        <v>6.25E-2</v>
      </c>
      <c r="O71" s="57" t="s">
        <v>25</v>
      </c>
      <c r="P71" s="57" t="s">
        <v>95</v>
      </c>
      <c r="Q71" s="34"/>
      <c r="R71" s="45" t="s">
        <v>59</v>
      </c>
      <c r="S71" s="19">
        <v>70</v>
      </c>
      <c r="T71" s="16">
        <v>0.44040604565420699</v>
      </c>
      <c r="U71" s="16">
        <v>0.39938126138450197</v>
      </c>
      <c r="V71" s="16">
        <v>0.32012046921048298</v>
      </c>
      <c r="W71" s="16">
        <v>0.33388921131804999</v>
      </c>
      <c r="X71" s="16">
        <v>0.38073223019852198</v>
      </c>
      <c r="Y71" s="16">
        <v>0.25351166421660998</v>
      </c>
      <c r="Z71" s="16">
        <v>2.4299945944328299E-2</v>
      </c>
      <c r="AA71" s="17">
        <v>0.14460561987839099</v>
      </c>
      <c r="AB71" s="31"/>
      <c r="AC71" s="22">
        <v>3.125E-2</v>
      </c>
      <c r="AD71" s="5">
        <v>3.125E-2</v>
      </c>
      <c r="AE71" s="2">
        <v>0.5</v>
      </c>
      <c r="AF71" s="2" t="s">
        <v>25</v>
      </c>
      <c r="AG71" s="5" t="s">
        <v>59</v>
      </c>
      <c r="AH71" s="19">
        <v>70</v>
      </c>
    </row>
    <row r="72" spans="1:34" ht="20" x14ac:dyDescent="0.2">
      <c r="A72" s="46" t="s">
        <v>96</v>
      </c>
      <c r="B72" s="19">
        <v>71</v>
      </c>
      <c r="C72" s="16">
        <v>0.44716997167348899</v>
      </c>
      <c r="D72" s="16">
        <v>0.491990545559151</v>
      </c>
      <c r="E72" s="16">
        <v>0.322439841493605</v>
      </c>
      <c r="F72" s="16">
        <v>0.310287924731867</v>
      </c>
      <c r="G72" s="17">
        <v>0.37664050462904403</v>
      </c>
      <c r="H72" s="16">
        <v>0.29478014655914803</v>
      </c>
      <c r="I72" s="18">
        <v>1.00090890464699E-2</v>
      </c>
      <c r="J72" s="17">
        <v>0.19377167707057499</v>
      </c>
      <c r="K72" s="28"/>
      <c r="L72" s="22">
        <v>3.125E-2</v>
      </c>
      <c r="M72" s="5">
        <v>3.125E-2</v>
      </c>
      <c r="N72" s="2">
        <v>6.25E-2</v>
      </c>
      <c r="O72" s="39" t="s">
        <v>25</v>
      </c>
      <c r="P72" s="39" t="s">
        <v>96</v>
      </c>
      <c r="Q72" s="34"/>
      <c r="R72" s="45" t="s">
        <v>60</v>
      </c>
      <c r="S72" s="19">
        <v>71</v>
      </c>
      <c r="T72" s="16">
        <v>0.57126110161176402</v>
      </c>
      <c r="U72" s="16">
        <v>0.40153962965749901</v>
      </c>
      <c r="V72" s="16">
        <v>0.58049220801881196</v>
      </c>
      <c r="W72" s="16">
        <v>0.44077273620435298</v>
      </c>
      <c r="X72" s="16">
        <v>0.20207057035981399</v>
      </c>
      <c r="Y72" s="16">
        <v>0.20413175914057999</v>
      </c>
      <c r="Z72" s="16">
        <v>0.164641691324796</v>
      </c>
      <c r="AA72" s="17">
        <v>7.95361810856932E-2</v>
      </c>
      <c r="AB72" s="31"/>
      <c r="AC72" s="22">
        <v>3.125E-2</v>
      </c>
      <c r="AD72" s="5">
        <v>6.25E-2</v>
      </c>
      <c r="AE72" s="2">
        <v>0.125</v>
      </c>
      <c r="AF72" s="2" t="s">
        <v>25</v>
      </c>
      <c r="AG72" s="5" t="s">
        <v>60</v>
      </c>
      <c r="AH72" s="19">
        <v>71</v>
      </c>
    </row>
    <row r="73" spans="1:34" ht="20" x14ac:dyDescent="0.2">
      <c r="A73" s="46" t="s">
        <v>97</v>
      </c>
      <c r="B73" s="19">
        <v>72</v>
      </c>
      <c r="C73" s="16">
        <v>0.450726003831114</v>
      </c>
      <c r="D73" s="16">
        <v>0.46079781781394002</v>
      </c>
      <c r="E73" s="16">
        <v>0.33175101776805599</v>
      </c>
      <c r="F73" s="16">
        <v>0.32093241756348001</v>
      </c>
      <c r="G73" s="17">
        <v>0.37237487979791001</v>
      </c>
      <c r="H73" s="16">
        <v>0.365453820411199</v>
      </c>
      <c r="I73" s="18">
        <v>8.8370495632261695E-2</v>
      </c>
      <c r="J73" s="17">
        <v>0.19107408743002099</v>
      </c>
      <c r="K73" s="28"/>
      <c r="L73" s="22">
        <v>3.125E-2</v>
      </c>
      <c r="M73" s="5">
        <v>3.125E-2</v>
      </c>
      <c r="N73" s="2">
        <v>3.125E-2</v>
      </c>
      <c r="O73" s="39" t="s">
        <v>25</v>
      </c>
      <c r="P73" s="39" t="s">
        <v>97</v>
      </c>
      <c r="Q73" s="34"/>
      <c r="R73" s="45" t="s">
        <v>61</v>
      </c>
      <c r="S73" s="19">
        <v>72</v>
      </c>
      <c r="T73" s="16">
        <v>0.43117340472464999</v>
      </c>
      <c r="U73" s="16">
        <v>0.45647604483001197</v>
      </c>
      <c r="V73" s="16">
        <v>0.38380218070899202</v>
      </c>
      <c r="W73" s="16">
        <v>0.38655703467615998</v>
      </c>
      <c r="X73" s="16">
        <v>0.36738352963139298</v>
      </c>
      <c r="Y73" s="16">
        <v>0.387415112301781</v>
      </c>
      <c r="Z73" s="16"/>
      <c r="AA73" s="17">
        <v>0.212604407157091</v>
      </c>
      <c r="AB73" s="31"/>
      <c r="AC73" s="22">
        <v>3.125E-2</v>
      </c>
      <c r="AD73" s="5">
        <v>3.125E-2</v>
      </c>
      <c r="AE73" s="2">
        <v>0.125</v>
      </c>
      <c r="AF73" s="2" t="s">
        <v>25</v>
      </c>
      <c r="AG73" s="5" t="s">
        <v>61</v>
      </c>
      <c r="AH73" s="19">
        <v>72</v>
      </c>
    </row>
    <row r="74" spans="1:34" ht="52" customHeight="1" x14ac:dyDescent="0.2">
      <c r="A74" s="97" t="s">
        <v>99</v>
      </c>
      <c r="B74" s="98"/>
      <c r="C74" s="98"/>
      <c r="D74" s="98"/>
      <c r="E74" s="98"/>
      <c r="F74" s="98"/>
      <c r="G74" s="98"/>
      <c r="H74" s="98"/>
      <c r="I74" s="98"/>
      <c r="J74" s="98"/>
    </row>
    <row r="75" spans="1:34" ht="16" x14ac:dyDescent="0.2">
      <c r="E75" s="15"/>
      <c r="F75" s="15"/>
    </row>
    <row r="76" spans="1:34" ht="16" x14ac:dyDescent="0.2">
      <c r="E76" s="15"/>
      <c r="F76" s="15"/>
    </row>
    <row r="77" spans="1:34" ht="16" x14ac:dyDescent="0.2">
      <c r="E77" s="15"/>
      <c r="F77" s="15"/>
    </row>
    <row r="78" spans="1:34" ht="16" x14ac:dyDescent="0.2">
      <c r="E78" s="15"/>
      <c r="F78" s="15"/>
    </row>
    <row r="79" spans="1:34" ht="16" x14ac:dyDescent="0.2">
      <c r="E79" s="15"/>
      <c r="F79" s="15"/>
    </row>
    <row r="80" spans="1:34" ht="16" x14ac:dyDescent="0.2">
      <c r="E80" s="15"/>
      <c r="F80" s="15"/>
    </row>
    <row r="81" spans="5:6" ht="16" x14ac:dyDescent="0.2">
      <c r="E81" s="15"/>
      <c r="F81" s="15"/>
    </row>
    <row r="82" spans="5:6" ht="16" x14ac:dyDescent="0.2">
      <c r="E82" s="15"/>
      <c r="F82" s="15"/>
    </row>
    <row r="83" spans="5:6" ht="16" x14ac:dyDescent="0.2">
      <c r="E83" s="15"/>
      <c r="F83" s="15"/>
    </row>
    <row r="84" spans="5:6" ht="16" x14ac:dyDescent="0.2">
      <c r="E84" s="15"/>
      <c r="F84" s="15"/>
    </row>
    <row r="85" spans="5:6" ht="16" x14ac:dyDescent="0.2">
      <c r="E85" s="15"/>
      <c r="F85" s="15"/>
    </row>
    <row r="86" spans="5:6" ht="16" x14ac:dyDescent="0.2">
      <c r="E86" s="15"/>
      <c r="F86" s="15"/>
    </row>
    <row r="87" spans="5:6" ht="16" x14ac:dyDescent="0.2">
      <c r="E87" s="15"/>
      <c r="F87" s="15"/>
    </row>
    <row r="88" spans="5:6" ht="16" x14ac:dyDescent="0.2">
      <c r="E88" s="15"/>
      <c r="F88" s="15"/>
    </row>
    <row r="89" spans="5:6" ht="16" x14ac:dyDescent="0.2">
      <c r="E89" s="15"/>
      <c r="F89" s="15"/>
    </row>
    <row r="90" spans="5:6" ht="16" x14ac:dyDescent="0.2">
      <c r="E90" s="15"/>
      <c r="F90" s="15"/>
    </row>
    <row r="91" spans="5:6" ht="16" x14ac:dyDescent="0.2">
      <c r="E91" s="15"/>
      <c r="F91" s="15"/>
    </row>
    <row r="92" spans="5:6" ht="16" x14ac:dyDescent="0.2">
      <c r="E92" s="15"/>
      <c r="F92" s="15"/>
    </row>
    <row r="93" spans="5:6" ht="16" x14ac:dyDescent="0.2">
      <c r="E93" s="15"/>
      <c r="F93" s="15"/>
    </row>
    <row r="94" spans="5:6" ht="16" x14ac:dyDescent="0.2">
      <c r="E94" s="15"/>
      <c r="F94" s="15"/>
    </row>
    <row r="95" spans="5:6" ht="16" x14ac:dyDescent="0.2">
      <c r="E95" s="15"/>
      <c r="F95" s="15"/>
    </row>
    <row r="96" spans="5:6" ht="16" x14ac:dyDescent="0.2">
      <c r="E96" s="15"/>
      <c r="F96" s="15"/>
    </row>
    <row r="97" spans="5:6" ht="16" x14ac:dyDescent="0.2">
      <c r="E97" s="15"/>
      <c r="F97" s="15"/>
    </row>
    <row r="98" spans="5:6" x14ac:dyDescent="0.15">
      <c r="E98" s="13"/>
    </row>
    <row r="99" spans="5:6" x14ac:dyDescent="0.15">
      <c r="E99" s="13"/>
    </row>
    <row r="100" spans="5:6" x14ac:dyDescent="0.15">
      <c r="E100" s="13"/>
    </row>
    <row r="101" spans="5:6" x14ac:dyDescent="0.15">
      <c r="E101" s="13"/>
    </row>
    <row r="102" spans="5:6" x14ac:dyDescent="0.15">
      <c r="E102" s="13"/>
    </row>
    <row r="103" spans="5:6" x14ac:dyDescent="0.15">
      <c r="E103" s="13"/>
    </row>
    <row r="104" spans="5:6" x14ac:dyDescent="0.15">
      <c r="E104" s="13"/>
    </row>
    <row r="105" spans="5:6" x14ac:dyDescent="0.15">
      <c r="E105" s="13"/>
    </row>
    <row r="106" spans="5:6" x14ac:dyDescent="0.15">
      <c r="E106" s="13"/>
    </row>
    <row r="107" spans="5:6" x14ac:dyDescent="0.15">
      <c r="E107" s="13"/>
    </row>
    <row r="108" spans="5:6" x14ac:dyDescent="0.15">
      <c r="E108" s="13"/>
    </row>
    <row r="109" spans="5:6" x14ac:dyDescent="0.15">
      <c r="E109" s="13"/>
    </row>
    <row r="110" spans="5:6" x14ac:dyDescent="0.15">
      <c r="E110" s="13"/>
    </row>
    <row r="111" spans="5:6" x14ac:dyDescent="0.15">
      <c r="E111" s="13"/>
    </row>
    <row r="112" spans="5:6" x14ac:dyDescent="0.15">
      <c r="E112" s="13"/>
    </row>
    <row r="113" spans="5:5" x14ac:dyDescent="0.15">
      <c r="E113" s="13"/>
    </row>
    <row r="114" spans="5:5" x14ac:dyDescent="0.15">
      <c r="E114" s="13"/>
    </row>
    <row r="115" spans="5:5" x14ac:dyDescent="0.15">
      <c r="E115" s="13"/>
    </row>
    <row r="116" spans="5:5" x14ac:dyDescent="0.15">
      <c r="E116" s="13"/>
    </row>
    <row r="117" spans="5:5" x14ac:dyDescent="0.15">
      <c r="E117" s="13"/>
    </row>
    <row r="118" spans="5:5" x14ac:dyDescent="0.15">
      <c r="E118" s="13"/>
    </row>
    <row r="119" spans="5:5" x14ac:dyDescent="0.15">
      <c r="E119" s="13"/>
    </row>
    <row r="120" spans="5:5" x14ac:dyDescent="0.15">
      <c r="E120" s="13"/>
    </row>
    <row r="121" spans="5:5" x14ac:dyDescent="0.15">
      <c r="E121" s="13"/>
    </row>
    <row r="122" spans="5:5" x14ac:dyDescent="0.15">
      <c r="E122" s="13"/>
    </row>
    <row r="123" spans="5:5" x14ac:dyDescent="0.15">
      <c r="E123" s="13"/>
    </row>
    <row r="124" spans="5:5" x14ac:dyDescent="0.15">
      <c r="E124" s="13"/>
    </row>
    <row r="125" spans="5:5" x14ac:dyDescent="0.15">
      <c r="E125" s="13"/>
    </row>
    <row r="126" spans="5:5" x14ac:dyDescent="0.15">
      <c r="E126" s="13"/>
    </row>
    <row r="127" spans="5:5" x14ac:dyDescent="0.15">
      <c r="E127" s="13"/>
    </row>
    <row r="128" spans="5:5" x14ac:dyDescent="0.15">
      <c r="E128" s="13"/>
    </row>
    <row r="129" spans="5:5" x14ac:dyDescent="0.15">
      <c r="E129" s="13"/>
    </row>
    <row r="130" spans="5:5" x14ac:dyDescent="0.15">
      <c r="E130" s="13"/>
    </row>
    <row r="131" spans="5:5" x14ac:dyDescent="0.15">
      <c r="E131" s="13"/>
    </row>
    <row r="132" spans="5:5" x14ac:dyDescent="0.15">
      <c r="E132" s="13"/>
    </row>
    <row r="133" spans="5:5" x14ac:dyDescent="0.15">
      <c r="E133" s="13"/>
    </row>
    <row r="134" spans="5:5" x14ac:dyDescent="0.15">
      <c r="E134" s="13"/>
    </row>
    <row r="135" spans="5:5" x14ac:dyDescent="0.15">
      <c r="E135" s="13"/>
    </row>
    <row r="136" spans="5:5" x14ac:dyDescent="0.15">
      <c r="E136" s="13"/>
    </row>
    <row r="137" spans="5:5" x14ac:dyDescent="0.15">
      <c r="E137" s="13"/>
    </row>
    <row r="138" spans="5:5" x14ac:dyDescent="0.15">
      <c r="E138" s="13"/>
    </row>
    <row r="139" spans="5:5" x14ac:dyDescent="0.15">
      <c r="E139" s="13"/>
    </row>
    <row r="140" spans="5:5" x14ac:dyDescent="0.15">
      <c r="E140" s="13"/>
    </row>
    <row r="141" spans="5:5" x14ac:dyDescent="0.15">
      <c r="E141" s="13"/>
    </row>
    <row r="142" spans="5:5" x14ac:dyDescent="0.15">
      <c r="E142" s="13"/>
    </row>
    <row r="143" spans="5:5" x14ac:dyDescent="0.15">
      <c r="E143" s="13"/>
    </row>
    <row r="144" spans="5:5" x14ac:dyDescent="0.15">
      <c r="E144" s="13"/>
    </row>
    <row r="145" spans="5:5" x14ac:dyDescent="0.15">
      <c r="E145" s="13"/>
    </row>
    <row r="146" spans="5:5" x14ac:dyDescent="0.15">
      <c r="E146" s="13"/>
    </row>
    <row r="147" spans="5:5" x14ac:dyDescent="0.15">
      <c r="E147" s="13"/>
    </row>
    <row r="148" spans="5:5" x14ac:dyDescent="0.15">
      <c r="E148" s="13"/>
    </row>
    <row r="149" spans="5:5" x14ac:dyDescent="0.15">
      <c r="E149" s="13"/>
    </row>
    <row r="150" spans="5:5" x14ac:dyDescent="0.15">
      <c r="E150" s="13"/>
    </row>
    <row r="151" spans="5:5" x14ac:dyDescent="0.15">
      <c r="E151" s="13"/>
    </row>
    <row r="152" spans="5:5" x14ac:dyDescent="0.15">
      <c r="E152" s="13"/>
    </row>
    <row r="153" spans="5:5" x14ac:dyDescent="0.15">
      <c r="E153" s="13"/>
    </row>
    <row r="154" spans="5:5" x14ac:dyDescent="0.15">
      <c r="E154" s="13"/>
    </row>
    <row r="155" spans="5:5" x14ac:dyDescent="0.15">
      <c r="E155" s="13"/>
    </row>
    <row r="156" spans="5:5" x14ac:dyDescent="0.15">
      <c r="E156" s="13"/>
    </row>
    <row r="157" spans="5:5" x14ac:dyDescent="0.15">
      <c r="E157" s="13"/>
    </row>
    <row r="158" spans="5:5" x14ac:dyDescent="0.15">
      <c r="E158" s="13"/>
    </row>
    <row r="159" spans="5:5" x14ac:dyDescent="0.15">
      <c r="E159" s="13"/>
    </row>
    <row r="160" spans="5:5" x14ac:dyDescent="0.15">
      <c r="E160" s="13"/>
    </row>
    <row r="161" spans="5:5" x14ac:dyDescent="0.15">
      <c r="E161" s="13"/>
    </row>
    <row r="162" spans="5:5" x14ac:dyDescent="0.15">
      <c r="E162" s="13"/>
    </row>
    <row r="163" spans="5:5" x14ac:dyDescent="0.15">
      <c r="E163" s="13"/>
    </row>
    <row r="164" spans="5:5" x14ac:dyDescent="0.15">
      <c r="E164" s="13"/>
    </row>
    <row r="165" spans="5:5" x14ac:dyDescent="0.15">
      <c r="E165" s="13"/>
    </row>
    <row r="166" spans="5:5" x14ac:dyDescent="0.15">
      <c r="E166" s="13"/>
    </row>
    <row r="167" spans="5:5" x14ac:dyDescent="0.15">
      <c r="E167" s="13"/>
    </row>
    <row r="168" spans="5:5" x14ac:dyDescent="0.15">
      <c r="E168" s="13"/>
    </row>
    <row r="169" spans="5:5" x14ac:dyDescent="0.15">
      <c r="E169" s="13"/>
    </row>
    <row r="170" spans="5:5" x14ac:dyDescent="0.15">
      <c r="E170" s="13"/>
    </row>
    <row r="171" spans="5:5" x14ac:dyDescent="0.15">
      <c r="E171" s="13"/>
    </row>
    <row r="172" spans="5:5" x14ac:dyDescent="0.15">
      <c r="E172" s="13"/>
    </row>
    <row r="173" spans="5:5" x14ac:dyDescent="0.15">
      <c r="E173" s="13"/>
    </row>
    <row r="174" spans="5:5" x14ac:dyDescent="0.15">
      <c r="E174" s="13"/>
    </row>
    <row r="175" spans="5:5" x14ac:dyDescent="0.15">
      <c r="E175" s="13"/>
    </row>
    <row r="176" spans="5:5" x14ac:dyDescent="0.15">
      <c r="E176" s="13"/>
    </row>
    <row r="177" spans="5:5" x14ac:dyDescent="0.15">
      <c r="E177" s="13"/>
    </row>
    <row r="178" spans="5:5" x14ac:dyDescent="0.15">
      <c r="E178" s="13"/>
    </row>
    <row r="179" spans="5:5" x14ac:dyDescent="0.15">
      <c r="E179" s="13"/>
    </row>
    <row r="180" spans="5:5" x14ac:dyDescent="0.15">
      <c r="E180" s="13"/>
    </row>
    <row r="181" spans="5:5" x14ac:dyDescent="0.15">
      <c r="E181" s="13"/>
    </row>
    <row r="182" spans="5:5" x14ac:dyDescent="0.15">
      <c r="E182" s="13"/>
    </row>
    <row r="183" spans="5:5" x14ac:dyDescent="0.15">
      <c r="E183" s="13"/>
    </row>
    <row r="184" spans="5:5" x14ac:dyDescent="0.15">
      <c r="E184" s="13"/>
    </row>
    <row r="185" spans="5:5" x14ac:dyDescent="0.15">
      <c r="E185" s="13"/>
    </row>
    <row r="186" spans="5:5" x14ac:dyDescent="0.15">
      <c r="E186" s="13"/>
    </row>
    <row r="187" spans="5:5" x14ac:dyDescent="0.15">
      <c r="E187" s="13"/>
    </row>
    <row r="188" spans="5:5" x14ac:dyDescent="0.15">
      <c r="E188" s="13"/>
    </row>
    <row r="189" spans="5:5" x14ac:dyDescent="0.15">
      <c r="E189" s="13"/>
    </row>
    <row r="190" spans="5:5" x14ac:dyDescent="0.15">
      <c r="E190" s="13"/>
    </row>
    <row r="191" spans="5:5" x14ac:dyDescent="0.15">
      <c r="E191" s="13"/>
    </row>
    <row r="192" spans="5:5" x14ac:dyDescent="0.15">
      <c r="E192" s="13"/>
    </row>
    <row r="193" spans="5:5" x14ac:dyDescent="0.15">
      <c r="E193" s="13"/>
    </row>
    <row r="194" spans="5:5" x14ac:dyDescent="0.15">
      <c r="E194" s="13"/>
    </row>
    <row r="195" spans="5:5" x14ac:dyDescent="0.15">
      <c r="E195" s="13"/>
    </row>
    <row r="196" spans="5:5" x14ac:dyDescent="0.15">
      <c r="E196" s="13"/>
    </row>
    <row r="197" spans="5:5" x14ac:dyDescent="0.15">
      <c r="E197" s="13"/>
    </row>
    <row r="198" spans="5:5" x14ac:dyDescent="0.15">
      <c r="E198" s="13"/>
    </row>
    <row r="199" spans="5:5" x14ac:dyDescent="0.15">
      <c r="E199" s="13"/>
    </row>
    <row r="200" spans="5:5" x14ac:dyDescent="0.15">
      <c r="E200" s="13"/>
    </row>
    <row r="201" spans="5:5" x14ac:dyDescent="0.15">
      <c r="E201" s="13"/>
    </row>
    <row r="202" spans="5:5" x14ac:dyDescent="0.15">
      <c r="E202" s="13"/>
    </row>
    <row r="203" spans="5:5" x14ac:dyDescent="0.15">
      <c r="E203" s="13"/>
    </row>
    <row r="204" spans="5:5" x14ac:dyDescent="0.15">
      <c r="E204" s="13"/>
    </row>
    <row r="205" spans="5:5" x14ac:dyDescent="0.15">
      <c r="E205" s="13"/>
    </row>
    <row r="206" spans="5:5" x14ac:dyDescent="0.15">
      <c r="E206" s="13"/>
    </row>
    <row r="207" spans="5:5" x14ac:dyDescent="0.15">
      <c r="E207" s="13"/>
    </row>
    <row r="208" spans="5:5" x14ac:dyDescent="0.15">
      <c r="E208" s="13"/>
    </row>
    <row r="209" spans="5:5" x14ac:dyDescent="0.15">
      <c r="E209" s="13"/>
    </row>
    <row r="210" spans="5:5" x14ac:dyDescent="0.15">
      <c r="E210" s="13"/>
    </row>
    <row r="211" spans="5:5" x14ac:dyDescent="0.15">
      <c r="E211" s="13"/>
    </row>
    <row r="212" spans="5:5" x14ac:dyDescent="0.15">
      <c r="E212" s="13"/>
    </row>
    <row r="213" spans="5:5" x14ac:dyDescent="0.15">
      <c r="E213" s="13"/>
    </row>
    <row r="214" spans="5:5" x14ac:dyDescent="0.15">
      <c r="E214" s="13"/>
    </row>
    <row r="215" spans="5:5" x14ac:dyDescent="0.15">
      <c r="E215" s="13"/>
    </row>
    <row r="216" spans="5:5" x14ac:dyDescent="0.15">
      <c r="E216" s="13"/>
    </row>
    <row r="217" spans="5:5" x14ac:dyDescent="0.15">
      <c r="E217" s="13"/>
    </row>
    <row r="218" spans="5:5" x14ac:dyDescent="0.15">
      <c r="E218" s="13"/>
    </row>
    <row r="219" spans="5:5" x14ac:dyDescent="0.15">
      <c r="E219" s="13"/>
    </row>
    <row r="220" spans="5:5" x14ac:dyDescent="0.15">
      <c r="E220" s="13"/>
    </row>
    <row r="221" spans="5:5" x14ac:dyDescent="0.15">
      <c r="E221" s="13"/>
    </row>
    <row r="222" spans="5:5" x14ac:dyDescent="0.15">
      <c r="E222" s="13"/>
    </row>
    <row r="223" spans="5:5" x14ac:dyDescent="0.15">
      <c r="E223" s="13"/>
    </row>
    <row r="224" spans="5:5" x14ac:dyDescent="0.15">
      <c r="E224" s="13"/>
    </row>
    <row r="225" spans="5:5" x14ac:dyDescent="0.15">
      <c r="E225" s="13"/>
    </row>
    <row r="226" spans="5:5" x14ac:dyDescent="0.15">
      <c r="E226" s="13"/>
    </row>
    <row r="227" spans="5:5" x14ac:dyDescent="0.15">
      <c r="E227" s="13"/>
    </row>
    <row r="228" spans="5:5" x14ac:dyDescent="0.15">
      <c r="E228" s="13"/>
    </row>
    <row r="229" spans="5:5" x14ac:dyDescent="0.15">
      <c r="E229" s="13"/>
    </row>
    <row r="230" spans="5:5" x14ac:dyDescent="0.15">
      <c r="E230" s="13"/>
    </row>
    <row r="231" spans="5:5" x14ac:dyDescent="0.15">
      <c r="E231" s="13"/>
    </row>
    <row r="232" spans="5:5" x14ac:dyDescent="0.15">
      <c r="E232" s="13"/>
    </row>
    <row r="233" spans="5:5" x14ac:dyDescent="0.15">
      <c r="E233" s="13"/>
    </row>
    <row r="234" spans="5:5" x14ac:dyDescent="0.15">
      <c r="E234" s="13"/>
    </row>
    <row r="235" spans="5:5" x14ac:dyDescent="0.15">
      <c r="E235" s="13"/>
    </row>
    <row r="236" spans="5:5" x14ac:dyDescent="0.15">
      <c r="E236" s="13"/>
    </row>
    <row r="237" spans="5:5" x14ac:dyDescent="0.15">
      <c r="E237" s="13"/>
    </row>
    <row r="238" spans="5:5" x14ac:dyDescent="0.15">
      <c r="E238" s="13"/>
    </row>
    <row r="239" spans="5:5" x14ac:dyDescent="0.15">
      <c r="E239" s="13"/>
    </row>
    <row r="240" spans="5:5" x14ac:dyDescent="0.15">
      <c r="E240" s="13"/>
    </row>
    <row r="241" spans="5:5" x14ac:dyDescent="0.15">
      <c r="E241" s="13"/>
    </row>
    <row r="242" spans="5:5" x14ac:dyDescent="0.15">
      <c r="E242" s="13"/>
    </row>
    <row r="243" spans="5:5" x14ac:dyDescent="0.15">
      <c r="E243" s="13"/>
    </row>
    <row r="244" spans="5:5" x14ac:dyDescent="0.15">
      <c r="E244" s="13"/>
    </row>
    <row r="245" spans="5:5" x14ac:dyDescent="0.15">
      <c r="E245" s="13"/>
    </row>
    <row r="246" spans="5:5" x14ac:dyDescent="0.15">
      <c r="E246" s="13"/>
    </row>
    <row r="247" spans="5:5" x14ac:dyDescent="0.15">
      <c r="E247" s="13"/>
    </row>
    <row r="248" spans="5:5" x14ac:dyDescent="0.15">
      <c r="E248" s="13"/>
    </row>
    <row r="249" spans="5:5" x14ac:dyDescent="0.15">
      <c r="E249" s="13"/>
    </row>
    <row r="250" spans="5:5" x14ac:dyDescent="0.15">
      <c r="E250" s="13"/>
    </row>
    <row r="251" spans="5:5" x14ac:dyDescent="0.15">
      <c r="E251" s="13"/>
    </row>
    <row r="252" spans="5:5" x14ac:dyDescent="0.15">
      <c r="E252" s="13"/>
    </row>
    <row r="253" spans="5:5" x14ac:dyDescent="0.15">
      <c r="E253" s="13"/>
    </row>
    <row r="254" spans="5:5" x14ac:dyDescent="0.15">
      <c r="E254" s="13"/>
    </row>
    <row r="255" spans="5:5" x14ac:dyDescent="0.15">
      <c r="E255" s="13"/>
    </row>
    <row r="256" spans="5:5" x14ac:dyDescent="0.15">
      <c r="E256" s="13"/>
    </row>
    <row r="257" spans="5:5" x14ac:dyDescent="0.15">
      <c r="E257" s="13"/>
    </row>
    <row r="258" spans="5:5" x14ac:dyDescent="0.15">
      <c r="E258" s="13"/>
    </row>
    <row r="259" spans="5:5" x14ac:dyDescent="0.15">
      <c r="E259" s="13"/>
    </row>
    <row r="260" spans="5:5" x14ac:dyDescent="0.15">
      <c r="E260" s="13"/>
    </row>
    <row r="261" spans="5:5" x14ac:dyDescent="0.15">
      <c r="E261" s="13"/>
    </row>
  </sheetData>
  <mergeCells count="1">
    <mergeCell ref="A74:J74"/>
  </mergeCells>
  <phoneticPr fontId="11" type="noConversion"/>
  <conditionalFormatting sqref="N2:N73">
    <cfRule type="cellIs" dxfId="37" priority="20" operator="greaterThan">
      <formula>1</formula>
    </cfRule>
    <cfRule type="cellIs" dxfId="36" priority="21" operator="between">
      <formula>0.45</formula>
      <formula>1.5</formula>
    </cfRule>
    <cfRule type="cellIs" dxfId="35" priority="22" operator="between">
      <formula>0.25</formula>
      <formula>0.5</formula>
    </cfRule>
    <cfRule type="cellIs" dxfId="34" priority="23" operator="between">
      <formula>0</formula>
      <formula>0.25</formula>
    </cfRule>
  </conditionalFormatting>
  <conditionalFormatting sqref="AE2:AE73">
    <cfRule type="cellIs" dxfId="33" priority="16" operator="greaterThan">
      <formula>2</formula>
    </cfRule>
    <cfRule type="cellIs" dxfId="32" priority="19" operator="lessThan">
      <formula>0.3</formula>
    </cfRule>
  </conditionalFormatting>
  <conditionalFormatting sqref="AE2:AE73">
    <cfRule type="cellIs" dxfId="31" priority="18" operator="between">
      <formula>0.45</formula>
      <formula>1.5</formula>
    </cfRule>
  </conditionalFormatting>
  <conditionalFormatting sqref="AE2:AE73">
    <cfRule type="cellIs" dxfId="30" priority="17" operator="between">
      <formula>0.45</formula>
      <formula>1.5</formula>
    </cfRule>
  </conditionalFormatting>
  <conditionalFormatting sqref="L2:N73">
    <cfRule type="cellIs" dxfId="29" priority="4" operator="greaterThan">
      <formula>0.75</formula>
    </cfRule>
    <cfRule type="cellIs" dxfId="28" priority="5" operator="between">
      <formula>0</formula>
      <formula>0.5</formula>
    </cfRule>
    <cfRule type="cellIs" dxfId="27" priority="6" operator="greaterThan">
      <formula>1</formula>
    </cfRule>
    <cfRule type="cellIs" dxfId="26" priority="7" operator="between">
      <formula>0</formula>
      <formula>1</formula>
    </cfRule>
  </conditionalFormatting>
  <conditionalFormatting sqref="AC2:AE73">
    <cfRule type="cellIs" dxfId="25" priority="1" operator="greaterThan">
      <formula>0.75</formula>
    </cfRule>
    <cfRule type="cellIs" dxfId="24" priority="2" operator="between">
      <formula>0</formula>
      <formula>0.5</formula>
    </cfRule>
    <cfRule type="cellIs" dxfId="23" priority="3" operator="between">
      <formula>0.75</formula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11E34-2998-174C-B710-B606F7763D75}">
  <dimension ref="A1:W74"/>
  <sheetViews>
    <sheetView workbookViewId="0">
      <selection activeCell="E60" sqref="E60"/>
    </sheetView>
  </sheetViews>
  <sheetFormatPr baseColWidth="10" defaultColWidth="10.6640625" defaultRowHeight="13" x14ac:dyDescent="0.15"/>
  <cols>
    <col min="1" max="1" width="11.6640625" customWidth="1"/>
    <col min="11" max="11" width="17" customWidth="1"/>
    <col min="12" max="12" width="4.33203125" style="36" customWidth="1"/>
    <col min="13" max="13" width="13.6640625" customWidth="1"/>
    <col min="23" max="23" width="15.33203125" customWidth="1"/>
  </cols>
  <sheetData>
    <row r="1" spans="1:23" ht="21" customHeight="1" x14ac:dyDescent="0.2">
      <c r="A1" s="101" t="s">
        <v>20</v>
      </c>
      <c r="B1" s="101"/>
      <c r="C1" s="101"/>
      <c r="D1" s="101"/>
      <c r="E1" s="101"/>
      <c r="F1" s="101"/>
      <c r="G1" s="101"/>
      <c r="H1" s="101"/>
      <c r="I1" s="101"/>
      <c r="J1" s="101"/>
      <c r="K1" s="26"/>
      <c r="M1" s="100" t="s">
        <v>21</v>
      </c>
      <c r="N1" s="100"/>
      <c r="O1" s="100"/>
      <c r="P1" s="100"/>
      <c r="Q1" s="100"/>
      <c r="R1" s="100"/>
      <c r="S1" s="100"/>
      <c r="T1" s="100"/>
      <c r="U1" s="100"/>
      <c r="V1" s="100"/>
    </row>
    <row r="2" spans="1:23" ht="18" x14ac:dyDescent="0.2">
      <c r="A2" s="24" t="s">
        <v>0</v>
      </c>
      <c r="B2" s="6">
        <v>0</v>
      </c>
      <c r="C2" s="6">
        <v>3</v>
      </c>
      <c r="D2" s="6">
        <v>10</v>
      </c>
      <c r="E2" s="6">
        <v>18</v>
      </c>
      <c r="F2" s="6">
        <v>27</v>
      </c>
      <c r="G2" s="6">
        <v>37</v>
      </c>
      <c r="H2" s="6">
        <v>45</v>
      </c>
      <c r="I2" s="6">
        <v>52</v>
      </c>
      <c r="J2" s="6">
        <v>59</v>
      </c>
      <c r="K2" s="5" t="s">
        <v>19</v>
      </c>
      <c r="M2" s="24" t="s">
        <v>0</v>
      </c>
      <c r="N2" s="4">
        <v>0</v>
      </c>
      <c r="O2" s="4">
        <v>3</v>
      </c>
      <c r="P2" s="4">
        <v>10</v>
      </c>
      <c r="Q2" s="4">
        <v>18</v>
      </c>
      <c r="R2" s="4">
        <v>27</v>
      </c>
      <c r="S2" s="4">
        <v>37</v>
      </c>
      <c r="T2" s="4">
        <v>45</v>
      </c>
      <c r="U2" s="4">
        <v>52</v>
      </c>
      <c r="V2" s="4">
        <v>59</v>
      </c>
      <c r="W2" s="5" t="s">
        <v>19</v>
      </c>
    </row>
    <row r="3" spans="1:23" ht="18" x14ac:dyDescent="0.2">
      <c r="A3" s="19">
        <v>1</v>
      </c>
      <c r="B3" s="5">
        <v>0</v>
      </c>
      <c r="C3" s="5">
        <v>0</v>
      </c>
      <c r="D3" s="5">
        <v>0</v>
      </c>
      <c r="E3" s="5">
        <v>0</v>
      </c>
      <c r="F3" s="5">
        <v>9.4E-2</v>
      </c>
      <c r="G3" s="5">
        <v>8.9999999999999993E-3</v>
      </c>
      <c r="H3" s="5">
        <v>1.9E-2</v>
      </c>
      <c r="I3" s="5">
        <v>0.03</v>
      </c>
      <c r="J3" s="5">
        <v>1.9E-2</v>
      </c>
      <c r="K3" s="2">
        <v>3.125E-2</v>
      </c>
      <c r="M3" s="19">
        <v>1</v>
      </c>
      <c r="N3" s="5">
        <v>0</v>
      </c>
      <c r="O3" s="5">
        <v>0</v>
      </c>
      <c r="P3" s="5">
        <v>0</v>
      </c>
      <c r="Q3" s="5">
        <v>0.223</v>
      </c>
      <c r="R3" s="5">
        <v>0.77400000000000002</v>
      </c>
      <c r="S3" s="5">
        <v>0.42299999999999999</v>
      </c>
      <c r="T3" s="5">
        <v>0.54</v>
      </c>
      <c r="U3" s="5">
        <v>0.13800000000000001</v>
      </c>
      <c r="V3" s="5">
        <v>0.154</v>
      </c>
      <c r="W3" s="2">
        <v>6.25E-2</v>
      </c>
    </row>
    <row r="4" spans="1:23" ht="18" x14ac:dyDescent="0.2">
      <c r="A4" s="19">
        <v>2</v>
      </c>
      <c r="B4" s="5">
        <v>0</v>
      </c>
      <c r="C4" s="5">
        <v>0</v>
      </c>
      <c r="D4" s="5">
        <v>0</v>
      </c>
      <c r="E4" s="5">
        <v>0</v>
      </c>
      <c r="F4" s="5">
        <v>0.41599999999999998</v>
      </c>
      <c r="G4" s="5">
        <v>0.60599999999999998</v>
      </c>
      <c r="H4" s="5">
        <v>0.41299999999999998</v>
      </c>
      <c r="I4" s="5">
        <v>0.46600000000000003</v>
      </c>
      <c r="J4" s="5">
        <v>0.373</v>
      </c>
      <c r="K4" s="2">
        <v>6.25E-2</v>
      </c>
      <c r="M4" s="19">
        <v>2</v>
      </c>
      <c r="N4" s="5">
        <v>0</v>
      </c>
      <c r="O4" s="5">
        <v>0</v>
      </c>
      <c r="P4" s="5">
        <v>0</v>
      </c>
      <c r="Q4" s="5">
        <v>0.09</v>
      </c>
      <c r="R4" s="5">
        <v>0.95299999999999996</v>
      </c>
      <c r="S4" s="5">
        <v>0.35299999999999998</v>
      </c>
      <c r="T4" s="5">
        <v>0.05</v>
      </c>
      <c r="U4" s="5">
        <v>1</v>
      </c>
      <c r="V4" s="5">
        <v>1</v>
      </c>
      <c r="W4" s="2">
        <v>2.5</v>
      </c>
    </row>
    <row r="5" spans="1:23" ht="18" x14ac:dyDescent="0.2">
      <c r="A5" s="19">
        <v>3</v>
      </c>
      <c r="B5" s="5">
        <v>0</v>
      </c>
      <c r="C5" s="5">
        <v>0</v>
      </c>
      <c r="D5" s="5">
        <v>0</v>
      </c>
      <c r="E5" s="5">
        <v>0</v>
      </c>
      <c r="F5" s="5">
        <v>0.38900000000000001</v>
      </c>
      <c r="G5" s="5">
        <v>5.6000000000000001E-2</v>
      </c>
      <c r="H5" s="5">
        <v>3.2000000000000001E-2</v>
      </c>
      <c r="I5" s="5">
        <v>5.6000000000000001E-2</v>
      </c>
      <c r="J5" s="5">
        <v>2.7E-2</v>
      </c>
      <c r="K5" s="2">
        <v>3.125E-2</v>
      </c>
      <c r="M5" s="19">
        <v>3</v>
      </c>
      <c r="N5" s="5">
        <v>0</v>
      </c>
      <c r="O5" s="5">
        <v>0</v>
      </c>
      <c r="P5" s="5">
        <v>0</v>
      </c>
      <c r="Q5" s="5">
        <v>0.70799999999999996</v>
      </c>
      <c r="R5" s="5">
        <v>0.78500000000000003</v>
      </c>
      <c r="S5" s="5">
        <v>0.55400000000000005</v>
      </c>
      <c r="T5" s="5">
        <v>0.14599999999999999</v>
      </c>
      <c r="U5" s="5">
        <v>0.13800000000000001</v>
      </c>
      <c r="V5" s="5">
        <v>0.44</v>
      </c>
      <c r="W5" s="2">
        <v>6.25E-2</v>
      </c>
    </row>
    <row r="6" spans="1:23" ht="18" x14ac:dyDescent="0.2">
      <c r="A6" s="19">
        <v>4</v>
      </c>
      <c r="B6" s="5">
        <v>0</v>
      </c>
      <c r="C6" s="5">
        <v>0</v>
      </c>
      <c r="D6" s="5">
        <v>0</v>
      </c>
      <c r="E6" s="5">
        <v>0.113</v>
      </c>
      <c r="F6" s="5">
        <v>0.85599999999999998</v>
      </c>
      <c r="G6" s="5">
        <v>0.65</v>
      </c>
      <c r="H6" s="5">
        <v>0.45200000000000001</v>
      </c>
      <c r="I6" s="5">
        <v>0.22500000000000001</v>
      </c>
      <c r="J6" s="5">
        <v>0.11600000000000001</v>
      </c>
      <c r="K6" s="2">
        <v>6.25E-2</v>
      </c>
      <c r="M6" s="19">
        <v>4</v>
      </c>
      <c r="N6" s="5">
        <v>0</v>
      </c>
      <c r="O6" s="5">
        <v>0</v>
      </c>
      <c r="P6" s="5">
        <v>0</v>
      </c>
      <c r="Q6" s="5">
        <v>0.66</v>
      </c>
      <c r="R6" s="5">
        <v>0.80900000000000005</v>
      </c>
      <c r="S6" s="5">
        <v>0.38900000000000001</v>
      </c>
      <c r="T6" s="5">
        <v>0.104</v>
      </c>
      <c r="U6" s="5">
        <v>0.121</v>
      </c>
      <c r="V6" s="5">
        <v>0.32</v>
      </c>
      <c r="W6" s="2">
        <v>6.25E-2</v>
      </c>
    </row>
    <row r="7" spans="1:23" ht="18" x14ac:dyDescent="0.2">
      <c r="A7" s="19">
        <v>5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.13700000000000001</v>
      </c>
      <c r="H7" s="5">
        <v>5.1999999999999998E-2</v>
      </c>
      <c r="I7" s="5">
        <v>5.8000000000000003E-2</v>
      </c>
      <c r="J7" s="5">
        <v>0.29499999999999998</v>
      </c>
      <c r="K7" s="2">
        <v>3.125E-2</v>
      </c>
      <c r="M7" s="19">
        <v>5</v>
      </c>
      <c r="N7" s="5">
        <v>0</v>
      </c>
      <c r="O7" s="5">
        <v>0</v>
      </c>
      <c r="P7" s="5">
        <v>0</v>
      </c>
      <c r="Q7" s="5">
        <v>0.126</v>
      </c>
      <c r="R7" s="5">
        <v>0.71199999999999997</v>
      </c>
      <c r="S7" s="5">
        <v>0.40100000000000002</v>
      </c>
      <c r="T7" s="5">
        <v>8.7999999999999995E-2</v>
      </c>
      <c r="U7" s="5">
        <v>0.157</v>
      </c>
      <c r="V7" s="5">
        <v>0.91300000000000003</v>
      </c>
      <c r="W7" s="2">
        <v>0.25</v>
      </c>
    </row>
    <row r="8" spans="1:23" ht="18" x14ac:dyDescent="0.2">
      <c r="A8" s="19">
        <v>6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.124</v>
      </c>
      <c r="H8" s="5">
        <v>8.3000000000000004E-2</v>
      </c>
      <c r="I8" s="5">
        <v>0.107</v>
      </c>
      <c r="J8" s="5">
        <v>0.19800000000000001</v>
      </c>
      <c r="K8" s="2">
        <v>3.125E-2</v>
      </c>
      <c r="M8" s="19">
        <v>6</v>
      </c>
      <c r="N8" s="5">
        <v>0</v>
      </c>
      <c r="O8" s="5">
        <v>0</v>
      </c>
      <c r="P8" s="5">
        <v>0</v>
      </c>
      <c r="Q8" s="5">
        <v>0</v>
      </c>
      <c r="R8" s="5">
        <v>0.122</v>
      </c>
      <c r="S8" s="5">
        <v>8.2000000000000003E-2</v>
      </c>
      <c r="T8" s="5">
        <v>4.7E-2</v>
      </c>
      <c r="U8" s="5">
        <v>0.20300000000000001</v>
      </c>
      <c r="V8" s="5">
        <v>0.61199999999999999</v>
      </c>
      <c r="W8" s="2">
        <v>6.25E-2</v>
      </c>
    </row>
    <row r="9" spans="1:23" ht="18" x14ac:dyDescent="0.2">
      <c r="A9" s="19">
        <v>7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.13300000000000001</v>
      </c>
      <c r="H9" s="5">
        <v>3.5999999999999997E-2</v>
      </c>
      <c r="I9" s="5">
        <v>9.1999999999999998E-2</v>
      </c>
      <c r="J9" s="5">
        <v>8.2000000000000003E-2</v>
      </c>
      <c r="K9" s="2">
        <v>3.125E-2</v>
      </c>
      <c r="M9" s="19">
        <v>7</v>
      </c>
      <c r="N9" s="5">
        <v>0</v>
      </c>
      <c r="O9" s="5">
        <v>0</v>
      </c>
      <c r="P9" s="5">
        <v>0</v>
      </c>
      <c r="Q9" s="5">
        <v>0</v>
      </c>
      <c r="R9" s="5">
        <v>0.434</v>
      </c>
      <c r="S9" s="5">
        <v>0.28299999999999997</v>
      </c>
      <c r="T9" s="5">
        <v>4.5999999999999999E-2</v>
      </c>
      <c r="U9" s="5">
        <v>0.47799999999999998</v>
      </c>
      <c r="V9" s="5">
        <v>0.42199999999999999</v>
      </c>
      <c r="W9" s="2">
        <v>6.25E-2</v>
      </c>
    </row>
    <row r="10" spans="1:23" ht="18" x14ac:dyDescent="0.2">
      <c r="A10" s="19">
        <v>8</v>
      </c>
      <c r="B10" s="5">
        <v>0</v>
      </c>
      <c r="C10" s="5">
        <v>0</v>
      </c>
      <c r="D10" s="5">
        <v>0</v>
      </c>
      <c r="E10" s="5">
        <v>0</v>
      </c>
      <c r="F10" s="5">
        <v>0.12</v>
      </c>
      <c r="G10" s="5">
        <v>0.23899999999999999</v>
      </c>
      <c r="H10" s="5">
        <v>5.7000000000000002E-2</v>
      </c>
      <c r="I10" s="5">
        <v>0.115</v>
      </c>
      <c r="J10" s="5">
        <v>0.114</v>
      </c>
      <c r="K10" s="2">
        <v>3.125E-2</v>
      </c>
      <c r="M10" s="19">
        <v>8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.28100000000000003</v>
      </c>
      <c r="T10" s="5">
        <v>0.11899999999999999</v>
      </c>
      <c r="U10" s="5">
        <v>0.38200000000000001</v>
      </c>
      <c r="V10" s="5">
        <v>0.30499999999999999</v>
      </c>
      <c r="W10" s="2">
        <v>6.25E-2</v>
      </c>
    </row>
    <row r="11" spans="1:23" ht="18" x14ac:dyDescent="0.2">
      <c r="A11" s="19">
        <v>9</v>
      </c>
      <c r="B11" s="5">
        <v>0</v>
      </c>
      <c r="C11" s="5">
        <v>0</v>
      </c>
      <c r="D11" s="5">
        <v>0</v>
      </c>
      <c r="E11" s="5">
        <v>0</v>
      </c>
      <c r="F11" s="5">
        <v>9.6000000000000002E-2</v>
      </c>
      <c r="G11" s="5">
        <v>0.19400000000000001</v>
      </c>
      <c r="H11" s="5">
        <v>0.12</v>
      </c>
      <c r="I11" s="5">
        <v>0.115</v>
      </c>
      <c r="J11" s="5">
        <v>0.26400000000000001</v>
      </c>
      <c r="K11" s="2">
        <v>3.125E-2</v>
      </c>
      <c r="M11" s="19">
        <v>9</v>
      </c>
      <c r="N11" s="5">
        <v>0</v>
      </c>
      <c r="O11" s="5">
        <v>0</v>
      </c>
      <c r="P11" s="5">
        <v>0</v>
      </c>
      <c r="Q11" s="5">
        <v>0.68300000000000005</v>
      </c>
      <c r="R11" s="5">
        <v>0.433</v>
      </c>
      <c r="S11" s="5">
        <v>0.436</v>
      </c>
      <c r="T11" s="5">
        <v>0.155</v>
      </c>
      <c r="U11" s="5">
        <v>0.223</v>
      </c>
      <c r="V11" s="5">
        <v>0.48399999999999999</v>
      </c>
      <c r="W11" s="2">
        <v>0.125</v>
      </c>
    </row>
    <row r="12" spans="1:23" ht="18" x14ac:dyDescent="0.2">
      <c r="A12" s="19">
        <v>10</v>
      </c>
      <c r="B12" s="5">
        <v>0</v>
      </c>
      <c r="C12" s="5">
        <v>0</v>
      </c>
      <c r="D12" s="5">
        <v>0</v>
      </c>
      <c r="E12" s="5">
        <v>0</v>
      </c>
      <c r="F12" s="5">
        <v>8.5000000000000006E-2</v>
      </c>
      <c r="G12" s="5">
        <v>0.185</v>
      </c>
      <c r="H12" s="5">
        <v>0.127</v>
      </c>
      <c r="I12" s="5">
        <v>6.7000000000000004E-2</v>
      </c>
      <c r="J12" s="5">
        <v>0.28000000000000003</v>
      </c>
      <c r="K12" s="2">
        <v>3.125E-2</v>
      </c>
      <c r="M12" s="19">
        <v>10</v>
      </c>
      <c r="N12" s="5">
        <v>0</v>
      </c>
      <c r="O12" s="5">
        <v>0</v>
      </c>
      <c r="P12" s="5">
        <v>0</v>
      </c>
      <c r="Q12" s="5">
        <v>0.68899999999999995</v>
      </c>
      <c r="R12" s="5">
        <v>0.621</v>
      </c>
      <c r="S12" s="5">
        <v>0.20899999999999999</v>
      </c>
      <c r="T12" s="5">
        <v>0.17</v>
      </c>
      <c r="U12" s="5">
        <v>0.16500000000000001</v>
      </c>
      <c r="V12" s="5">
        <v>0.22900000000000001</v>
      </c>
      <c r="W12" s="2">
        <v>6.25E-2</v>
      </c>
    </row>
    <row r="13" spans="1:23" ht="18" x14ac:dyDescent="0.2">
      <c r="A13" s="19">
        <v>11</v>
      </c>
      <c r="B13" s="5">
        <v>0</v>
      </c>
      <c r="C13" s="5">
        <v>0</v>
      </c>
      <c r="D13" s="5">
        <v>0</v>
      </c>
      <c r="E13" s="5">
        <v>0</v>
      </c>
      <c r="F13" s="5">
        <v>0.28699999999999998</v>
      </c>
      <c r="G13" s="5">
        <v>0.108</v>
      </c>
      <c r="H13" s="5">
        <v>0.03</v>
      </c>
      <c r="I13" s="5">
        <v>3.3000000000000002E-2</v>
      </c>
      <c r="J13" s="5">
        <v>8.6999999999999994E-2</v>
      </c>
      <c r="K13" s="2">
        <v>3.125E-2</v>
      </c>
      <c r="M13" s="19">
        <v>11</v>
      </c>
      <c r="N13" s="5">
        <v>0</v>
      </c>
      <c r="O13" s="5">
        <v>0</v>
      </c>
      <c r="P13" s="5">
        <v>0</v>
      </c>
      <c r="Q13" s="5">
        <v>0.17799999999999999</v>
      </c>
      <c r="R13" s="5">
        <v>0.66</v>
      </c>
      <c r="S13" s="5">
        <v>0.53600000000000003</v>
      </c>
      <c r="T13" s="5">
        <v>0.25800000000000001</v>
      </c>
      <c r="U13" s="5">
        <v>0.128</v>
      </c>
      <c r="V13" s="5">
        <v>0.315</v>
      </c>
      <c r="W13" s="2">
        <v>6.25E-2</v>
      </c>
    </row>
    <row r="14" spans="1:23" ht="18" x14ac:dyDescent="0.2">
      <c r="A14" s="19">
        <v>12</v>
      </c>
      <c r="B14" s="5">
        <v>0</v>
      </c>
      <c r="C14" s="5">
        <v>0</v>
      </c>
      <c r="D14" s="5">
        <v>0</v>
      </c>
      <c r="E14" s="5">
        <v>0.10100000000000001</v>
      </c>
      <c r="F14" s="5">
        <v>0</v>
      </c>
      <c r="G14" s="5">
        <v>0.187</v>
      </c>
      <c r="H14" s="5">
        <v>0.52100000000000002</v>
      </c>
      <c r="I14" s="5">
        <v>0.76300000000000001</v>
      </c>
      <c r="J14" s="5">
        <v>0.13</v>
      </c>
      <c r="K14" s="2">
        <v>6.25E-2</v>
      </c>
      <c r="M14" s="19">
        <v>12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.29299999999999998</v>
      </c>
      <c r="T14" s="5">
        <v>0.27600000000000002</v>
      </c>
      <c r="U14" s="5">
        <v>0</v>
      </c>
      <c r="V14" s="5">
        <v>0.16500000000000001</v>
      </c>
      <c r="W14" s="2">
        <v>0.125</v>
      </c>
    </row>
    <row r="15" spans="1:23" ht="18" x14ac:dyDescent="0.2">
      <c r="A15" s="19">
        <v>13</v>
      </c>
      <c r="B15" s="5">
        <v>0</v>
      </c>
      <c r="C15" s="5">
        <v>0</v>
      </c>
      <c r="D15" s="5">
        <v>0</v>
      </c>
      <c r="E15" s="5">
        <v>0</v>
      </c>
      <c r="F15" s="5">
        <v>0.249</v>
      </c>
      <c r="G15" s="5">
        <v>0.184</v>
      </c>
      <c r="H15" s="5">
        <v>0.16500000000000001</v>
      </c>
      <c r="I15" s="5">
        <v>9.9000000000000005E-2</v>
      </c>
      <c r="J15" s="5">
        <v>0.11799999999999999</v>
      </c>
      <c r="K15" s="2">
        <v>3.125E-2</v>
      </c>
      <c r="M15" s="19">
        <v>13</v>
      </c>
      <c r="N15" s="5">
        <v>0</v>
      </c>
      <c r="O15" s="5">
        <v>0</v>
      </c>
      <c r="P15" s="5">
        <v>0</v>
      </c>
      <c r="Q15" s="5">
        <v>0</v>
      </c>
      <c r="R15" s="5">
        <v>0.85399999999999998</v>
      </c>
      <c r="S15" s="5">
        <v>0.27900000000000003</v>
      </c>
      <c r="T15" s="5">
        <v>0.23499999999999999</v>
      </c>
      <c r="U15" s="5">
        <v>0.36199999999999999</v>
      </c>
      <c r="V15" s="5">
        <v>0.10299999999999999</v>
      </c>
      <c r="W15" s="2">
        <v>0.125</v>
      </c>
    </row>
    <row r="16" spans="1:23" ht="18" x14ac:dyDescent="0.2">
      <c r="A16" s="19">
        <v>14</v>
      </c>
      <c r="B16" s="5">
        <v>0</v>
      </c>
      <c r="C16" s="5">
        <v>0</v>
      </c>
      <c r="D16" s="5">
        <v>0</v>
      </c>
      <c r="E16" s="5">
        <v>0</v>
      </c>
      <c r="F16" s="5">
        <v>0.33900000000000002</v>
      </c>
      <c r="G16" s="5">
        <v>0.54500000000000004</v>
      </c>
      <c r="H16" s="5">
        <v>0.111</v>
      </c>
      <c r="I16" s="5">
        <v>6.9000000000000006E-2</v>
      </c>
      <c r="J16" s="5">
        <v>6.7000000000000004E-2</v>
      </c>
      <c r="K16" s="2">
        <v>6.25E-2</v>
      </c>
      <c r="M16" s="19">
        <v>14</v>
      </c>
      <c r="N16" s="5">
        <v>0</v>
      </c>
      <c r="O16" s="5">
        <v>0</v>
      </c>
      <c r="P16" s="5">
        <v>0</v>
      </c>
      <c r="Q16" s="5">
        <v>7.0000000000000001E-3</v>
      </c>
      <c r="R16" s="5">
        <v>0.82</v>
      </c>
      <c r="S16" s="5">
        <v>0.41</v>
      </c>
      <c r="T16" s="5">
        <v>0.109</v>
      </c>
      <c r="U16" s="5">
        <v>1</v>
      </c>
      <c r="V16" s="5">
        <v>1</v>
      </c>
      <c r="W16" s="2">
        <v>2.5</v>
      </c>
    </row>
    <row r="17" spans="1:23" ht="18" x14ac:dyDescent="0.2">
      <c r="A17" s="19">
        <v>15</v>
      </c>
      <c r="B17" s="5">
        <v>0</v>
      </c>
      <c r="C17" s="5">
        <v>0</v>
      </c>
      <c r="D17" s="5">
        <v>0</v>
      </c>
      <c r="E17" s="5">
        <v>0</v>
      </c>
      <c r="F17" s="5">
        <v>0.48499999999999999</v>
      </c>
      <c r="G17" s="5">
        <v>0.152</v>
      </c>
      <c r="H17" s="5">
        <v>2.7E-2</v>
      </c>
      <c r="I17" s="5">
        <v>0.08</v>
      </c>
      <c r="J17" s="5">
        <v>8.4000000000000005E-2</v>
      </c>
      <c r="K17" s="2">
        <v>3.125E-2</v>
      </c>
      <c r="M17" s="19">
        <v>15</v>
      </c>
      <c r="N17" s="5">
        <v>0</v>
      </c>
      <c r="O17" s="5">
        <v>0</v>
      </c>
      <c r="P17" s="5">
        <v>0</v>
      </c>
      <c r="Q17" s="5">
        <v>5.0000000000000001E-3</v>
      </c>
      <c r="R17" s="5">
        <v>0</v>
      </c>
      <c r="S17" s="5">
        <v>0.248</v>
      </c>
      <c r="T17" s="5">
        <v>0.219</v>
      </c>
      <c r="U17" s="5">
        <v>7.6999999999999999E-2</v>
      </c>
      <c r="V17" s="5">
        <v>0.126</v>
      </c>
      <c r="W17" s="2">
        <v>0.125</v>
      </c>
    </row>
    <row r="18" spans="1:23" ht="18" x14ac:dyDescent="0.2">
      <c r="A18" s="19">
        <v>16</v>
      </c>
      <c r="B18" s="5">
        <v>0</v>
      </c>
      <c r="C18" s="5">
        <v>0</v>
      </c>
      <c r="D18" s="5">
        <v>0</v>
      </c>
      <c r="E18" s="5">
        <v>0</v>
      </c>
      <c r="F18" s="5">
        <v>0.05</v>
      </c>
      <c r="G18" s="5">
        <v>0.16200000000000001</v>
      </c>
      <c r="H18" s="5">
        <v>0.04</v>
      </c>
      <c r="I18" s="5">
        <v>0.113</v>
      </c>
      <c r="J18" s="5">
        <v>0.34599999999999997</v>
      </c>
      <c r="K18" s="2">
        <v>3.125E-2</v>
      </c>
      <c r="M18" s="19">
        <v>16</v>
      </c>
      <c r="N18" s="5">
        <v>0</v>
      </c>
      <c r="O18" s="5">
        <v>0</v>
      </c>
      <c r="P18" s="5">
        <v>0</v>
      </c>
      <c r="Q18" s="5">
        <v>0.38500000000000001</v>
      </c>
      <c r="R18" s="5">
        <v>0.78600000000000003</v>
      </c>
      <c r="S18" s="5">
        <v>0.52400000000000002</v>
      </c>
      <c r="T18" s="5">
        <v>0.12</v>
      </c>
      <c r="U18" s="5">
        <v>0.4</v>
      </c>
      <c r="V18" s="5">
        <v>1</v>
      </c>
      <c r="W18" s="2">
        <v>6.25E-2</v>
      </c>
    </row>
    <row r="19" spans="1:23" ht="18" x14ac:dyDescent="0.2">
      <c r="A19" s="19">
        <v>17</v>
      </c>
      <c r="B19" s="5">
        <v>0</v>
      </c>
      <c r="C19" s="5">
        <v>0</v>
      </c>
      <c r="D19" s="5">
        <v>0</v>
      </c>
      <c r="E19" s="5">
        <v>0.40400000000000003</v>
      </c>
      <c r="F19" s="5">
        <v>0.42699999999999999</v>
      </c>
      <c r="G19" s="5">
        <v>0.46600000000000003</v>
      </c>
      <c r="H19" s="5">
        <v>0.69099999999999995</v>
      </c>
      <c r="I19" s="5">
        <v>0.86099999999999999</v>
      </c>
      <c r="J19" s="5">
        <v>1</v>
      </c>
      <c r="K19" s="2">
        <v>0.25</v>
      </c>
      <c r="M19" s="19">
        <v>17</v>
      </c>
      <c r="N19" s="5">
        <v>0</v>
      </c>
      <c r="O19" s="5">
        <v>0</v>
      </c>
      <c r="P19" s="5">
        <v>0</v>
      </c>
      <c r="Q19" s="5">
        <v>0</v>
      </c>
      <c r="R19" s="5">
        <v>0.76300000000000001</v>
      </c>
      <c r="S19" s="5">
        <v>0.38300000000000001</v>
      </c>
      <c r="T19" s="5">
        <v>6.8000000000000005E-2</v>
      </c>
      <c r="U19" s="5">
        <v>0.20499999999999999</v>
      </c>
      <c r="V19" s="5">
        <v>0.22900000000000001</v>
      </c>
      <c r="W19" s="2">
        <v>6.25E-2</v>
      </c>
    </row>
    <row r="20" spans="1:23" ht="18" x14ac:dyDescent="0.2">
      <c r="A20" s="19">
        <v>18</v>
      </c>
      <c r="B20" s="5">
        <v>0</v>
      </c>
      <c r="C20" s="5">
        <v>0</v>
      </c>
      <c r="D20" s="5">
        <v>0</v>
      </c>
      <c r="E20" s="5">
        <v>0</v>
      </c>
      <c r="F20" s="5">
        <v>8.6999999999999994E-2</v>
      </c>
      <c r="G20" s="5">
        <v>0.14699999999999999</v>
      </c>
      <c r="H20" s="5">
        <v>0.20399999999999999</v>
      </c>
      <c r="I20" s="5">
        <v>0.28399999999999997</v>
      </c>
      <c r="J20" s="5">
        <v>2.5999999999999999E-2</v>
      </c>
      <c r="K20" s="2">
        <v>3.125E-2</v>
      </c>
      <c r="M20" s="19">
        <v>18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.57099999999999995</v>
      </c>
      <c r="T20" s="5">
        <v>0.09</v>
      </c>
      <c r="U20" s="5">
        <v>0.13</v>
      </c>
      <c r="V20" s="5">
        <v>0.70799999999999996</v>
      </c>
      <c r="W20" s="2">
        <v>6.25E-2</v>
      </c>
    </row>
    <row r="21" spans="1:23" ht="18" x14ac:dyDescent="0.2">
      <c r="A21" s="19">
        <v>19</v>
      </c>
      <c r="B21" s="5">
        <v>0</v>
      </c>
      <c r="C21" s="5">
        <v>0</v>
      </c>
      <c r="D21" s="5">
        <v>0</v>
      </c>
      <c r="E21" s="5">
        <v>0</v>
      </c>
      <c r="F21" s="5">
        <v>9.7000000000000003E-2</v>
      </c>
      <c r="G21" s="5">
        <v>0.32100000000000001</v>
      </c>
      <c r="H21" s="5">
        <v>0.91800000000000004</v>
      </c>
      <c r="I21" s="5">
        <v>1</v>
      </c>
      <c r="J21" s="5">
        <v>1</v>
      </c>
      <c r="K21" s="2">
        <v>1</v>
      </c>
      <c r="M21" s="19">
        <v>19</v>
      </c>
      <c r="N21" s="5">
        <v>0</v>
      </c>
      <c r="O21" s="5">
        <v>0</v>
      </c>
      <c r="P21" s="5">
        <v>0</v>
      </c>
      <c r="Q21" s="5">
        <v>0</v>
      </c>
      <c r="R21" s="5">
        <v>0.69199999999999995</v>
      </c>
      <c r="S21" s="5">
        <v>0.255</v>
      </c>
      <c r="T21" s="5">
        <v>7.6999999999999999E-2</v>
      </c>
      <c r="U21" s="5">
        <v>8.7999999999999995E-2</v>
      </c>
      <c r="V21" s="5">
        <v>0.124</v>
      </c>
      <c r="W21" s="2">
        <v>6.25E-2</v>
      </c>
    </row>
    <row r="22" spans="1:23" ht="18" x14ac:dyDescent="0.2">
      <c r="A22" s="19">
        <v>20</v>
      </c>
      <c r="B22" s="5">
        <v>0</v>
      </c>
      <c r="C22" s="5">
        <v>0</v>
      </c>
      <c r="D22" s="5">
        <v>0</v>
      </c>
      <c r="E22" s="5">
        <v>0</v>
      </c>
      <c r="F22" s="5">
        <v>0.14599999999999999</v>
      </c>
      <c r="G22" s="5">
        <v>8.6999999999999994E-2</v>
      </c>
      <c r="H22" s="5">
        <v>3.5000000000000003E-2</v>
      </c>
      <c r="I22" s="5">
        <v>1.9E-2</v>
      </c>
      <c r="J22" s="5">
        <v>3.7999999999999999E-2</v>
      </c>
      <c r="K22" s="2">
        <v>3.125E-2</v>
      </c>
      <c r="M22" s="19">
        <v>20</v>
      </c>
      <c r="N22" s="5">
        <v>0</v>
      </c>
      <c r="O22" s="5">
        <v>0</v>
      </c>
      <c r="P22" s="5">
        <v>0</v>
      </c>
      <c r="Q22" s="5">
        <v>0</v>
      </c>
      <c r="R22" s="5">
        <v>0.78100000000000003</v>
      </c>
      <c r="S22" s="5">
        <v>0.218</v>
      </c>
      <c r="T22" s="5">
        <v>0.05</v>
      </c>
      <c r="U22" s="5">
        <v>0.30499999999999999</v>
      </c>
      <c r="V22" s="5">
        <v>0.245</v>
      </c>
      <c r="W22" s="2">
        <v>6.25E-2</v>
      </c>
    </row>
    <row r="23" spans="1:23" ht="18" x14ac:dyDescent="0.2">
      <c r="A23" s="19">
        <v>21</v>
      </c>
      <c r="B23" s="5">
        <v>0</v>
      </c>
      <c r="C23" s="5">
        <v>0</v>
      </c>
      <c r="D23" s="5">
        <v>0</v>
      </c>
      <c r="E23" s="5">
        <v>0</v>
      </c>
      <c r="F23" s="5">
        <v>0.188</v>
      </c>
      <c r="G23" s="5">
        <v>6.5000000000000002E-2</v>
      </c>
      <c r="H23" s="5">
        <v>6.9000000000000006E-2</v>
      </c>
      <c r="I23" s="5">
        <v>0.159</v>
      </c>
      <c r="J23" s="5">
        <v>0.18099999999999999</v>
      </c>
      <c r="K23" s="2">
        <v>3.125E-2</v>
      </c>
      <c r="M23" s="19">
        <v>21</v>
      </c>
      <c r="N23" s="5">
        <v>0</v>
      </c>
      <c r="O23" s="5">
        <v>0</v>
      </c>
      <c r="P23" s="5">
        <v>0</v>
      </c>
      <c r="Q23" s="5">
        <v>0.59799999999999998</v>
      </c>
      <c r="R23" s="5">
        <v>0.75</v>
      </c>
      <c r="S23" s="5">
        <v>0.45900000000000002</v>
      </c>
      <c r="T23" s="5">
        <v>0.999</v>
      </c>
      <c r="U23" s="5">
        <v>1</v>
      </c>
      <c r="V23" s="5">
        <v>1</v>
      </c>
      <c r="W23" s="2">
        <v>2.5</v>
      </c>
    </row>
    <row r="24" spans="1:23" ht="18" x14ac:dyDescent="0.2">
      <c r="A24" s="19">
        <v>22</v>
      </c>
      <c r="B24" s="5">
        <v>0</v>
      </c>
      <c r="C24" s="5">
        <v>0</v>
      </c>
      <c r="D24" s="5">
        <v>0</v>
      </c>
      <c r="E24" s="5">
        <v>0</v>
      </c>
      <c r="F24" s="5">
        <v>3.5000000000000003E-2</v>
      </c>
      <c r="G24" s="5">
        <v>0.14799999999999999</v>
      </c>
      <c r="H24" s="5">
        <v>9.5000000000000001E-2</v>
      </c>
      <c r="I24" s="5">
        <v>0.16800000000000001</v>
      </c>
      <c r="J24" s="5">
        <v>0.48499999999999999</v>
      </c>
      <c r="K24" s="2">
        <v>3.125E-2</v>
      </c>
      <c r="M24" s="19">
        <v>22</v>
      </c>
      <c r="N24" s="5">
        <v>0</v>
      </c>
      <c r="O24" s="5">
        <v>0</v>
      </c>
      <c r="P24" s="5">
        <v>0</v>
      </c>
      <c r="Q24" s="5">
        <v>0.58399999999999996</v>
      </c>
      <c r="R24" s="5">
        <v>0.61899999999999999</v>
      </c>
      <c r="S24" s="5">
        <v>0.223</v>
      </c>
      <c r="T24" s="5">
        <v>0.68100000000000005</v>
      </c>
      <c r="U24" s="5">
        <v>1</v>
      </c>
      <c r="V24" s="5">
        <v>1</v>
      </c>
      <c r="W24" s="2">
        <v>2.5</v>
      </c>
    </row>
    <row r="25" spans="1:23" ht="18" x14ac:dyDescent="0.2">
      <c r="A25" s="19">
        <v>23</v>
      </c>
      <c r="B25" s="5">
        <v>0</v>
      </c>
      <c r="C25" s="5">
        <v>0</v>
      </c>
      <c r="D25" s="5">
        <v>0</v>
      </c>
      <c r="E25" s="5">
        <v>0</v>
      </c>
      <c r="F25" s="5">
        <v>8.1000000000000003E-2</v>
      </c>
      <c r="G25" s="5">
        <v>0.32300000000000001</v>
      </c>
      <c r="H25" s="5">
        <v>8.2000000000000003E-2</v>
      </c>
      <c r="I25" s="5">
        <v>0.29199999999999998</v>
      </c>
      <c r="J25" s="5">
        <v>0.26900000000000002</v>
      </c>
      <c r="K25" s="2">
        <v>6.25E-2</v>
      </c>
      <c r="M25" s="19">
        <v>23</v>
      </c>
      <c r="N25" s="5">
        <v>0</v>
      </c>
      <c r="O25" s="5">
        <v>0</v>
      </c>
      <c r="P25" s="5">
        <v>0</v>
      </c>
      <c r="Q25" s="5">
        <v>0</v>
      </c>
      <c r="R25" s="5">
        <v>0.751</v>
      </c>
      <c r="S25" s="5">
        <v>0.62</v>
      </c>
      <c r="T25" s="5">
        <v>0.45300000000000001</v>
      </c>
      <c r="U25" s="5">
        <v>1</v>
      </c>
      <c r="V25" s="5">
        <v>1</v>
      </c>
      <c r="W25" s="2">
        <v>2.5</v>
      </c>
    </row>
    <row r="26" spans="1:23" ht="18" x14ac:dyDescent="0.2">
      <c r="A26" s="19">
        <v>24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.27200000000000002</v>
      </c>
      <c r="H26" s="5">
        <v>0.34100000000000003</v>
      </c>
      <c r="I26" s="5">
        <v>0.84799999999999998</v>
      </c>
      <c r="J26" s="5">
        <v>0.69799999999999995</v>
      </c>
      <c r="K26" s="2">
        <v>6.25E-2</v>
      </c>
      <c r="M26" s="19">
        <v>24</v>
      </c>
      <c r="N26" s="5">
        <v>0</v>
      </c>
      <c r="O26" s="5">
        <v>0</v>
      </c>
      <c r="P26" s="5">
        <v>0</v>
      </c>
      <c r="Q26" s="5">
        <v>0</v>
      </c>
      <c r="R26" s="5">
        <v>0.73199999999999998</v>
      </c>
      <c r="S26" s="5">
        <v>0.23400000000000001</v>
      </c>
      <c r="T26" s="5">
        <v>9.0999999999999998E-2</v>
      </c>
      <c r="U26" s="5">
        <v>0</v>
      </c>
      <c r="V26" s="5">
        <v>0.155</v>
      </c>
      <c r="W26" s="2">
        <v>6.25E-2</v>
      </c>
    </row>
    <row r="27" spans="1:23" ht="18" x14ac:dyDescent="0.2">
      <c r="A27" s="19">
        <v>25</v>
      </c>
      <c r="B27" s="5">
        <v>0</v>
      </c>
      <c r="C27" s="5">
        <v>0</v>
      </c>
      <c r="D27" s="5">
        <v>0</v>
      </c>
      <c r="E27" s="5">
        <v>0</v>
      </c>
      <c r="F27" s="5">
        <v>8.5999999999999993E-2</v>
      </c>
      <c r="G27" s="5">
        <v>9.4E-2</v>
      </c>
      <c r="H27" s="5">
        <v>3.2000000000000001E-2</v>
      </c>
      <c r="I27" s="5">
        <v>3.9E-2</v>
      </c>
      <c r="J27" s="5">
        <v>0.218</v>
      </c>
      <c r="K27" s="2">
        <v>3.125E-2</v>
      </c>
      <c r="M27" s="19">
        <v>25</v>
      </c>
      <c r="N27" s="5">
        <v>0</v>
      </c>
      <c r="O27" s="5">
        <v>0</v>
      </c>
      <c r="P27" s="5">
        <v>0</v>
      </c>
      <c r="Q27" s="5">
        <v>0.81699999999999995</v>
      </c>
      <c r="R27" s="5">
        <v>0.72499999999999998</v>
      </c>
      <c r="S27" s="5">
        <v>0.16400000000000001</v>
      </c>
      <c r="T27" s="5">
        <v>0.58599999999999997</v>
      </c>
      <c r="U27" s="5">
        <v>1</v>
      </c>
      <c r="V27" s="5">
        <v>1</v>
      </c>
      <c r="W27" s="2">
        <v>2.5</v>
      </c>
    </row>
    <row r="28" spans="1:23" ht="18" x14ac:dyDescent="0.2">
      <c r="A28" s="19">
        <v>26</v>
      </c>
      <c r="B28" s="5">
        <v>0</v>
      </c>
      <c r="C28" s="5">
        <v>0</v>
      </c>
      <c r="D28" s="5">
        <v>0</v>
      </c>
      <c r="E28" s="5">
        <v>0</v>
      </c>
      <c r="F28" s="5">
        <v>7.3999999999999996E-2</v>
      </c>
      <c r="G28" s="5">
        <v>0.129</v>
      </c>
      <c r="H28" s="5">
        <v>0.127</v>
      </c>
      <c r="I28" s="5">
        <v>8.2000000000000003E-2</v>
      </c>
      <c r="J28" s="5">
        <v>7.4999999999999997E-2</v>
      </c>
      <c r="K28" s="2">
        <v>6.25E-2</v>
      </c>
      <c r="M28" s="19">
        <v>26</v>
      </c>
      <c r="N28" s="5">
        <v>0</v>
      </c>
      <c r="O28" s="5">
        <v>0</v>
      </c>
      <c r="P28" s="5">
        <v>0</v>
      </c>
      <c r="Q28" s="5">
        <v>0.60299999999999998</v>
      </c>
      <c r="R28" s="5">
        <v>0.90100000000000002</v>
      </c>
      <c r="S28" s="5">
        <v>0.81899999999999995</v>
      </c>
      <c r="T28" s="5">
        <v>0.84</v>
      </c>
      <c r="U28" s="5">
        <v>1</v>
      </c>
      <c r="V28" s="5">
        <v>1</v>
      </c>
      <c r="W28" s="2">
        <v>2.5</v>
      </c>
    </row>
    <row r="29" spans="1:23" ht="18" x14ac:dyDescent="0.2">
      <c r="A29" s="19">
        <v>27</v>
      </c>
      <c r="B29" s="5">
        <v>0</v>
      </c>
      <c r="C29" s="5">
        <v>0</v>
      </c>
      <c r="D29" s="5">
        <v>0</v>
      </c>
      <c r="E29" s="5">
        <v>0</v>
      </c>
      <c r="F29" s="5">
        <v>0.20200000000000001</v>
      </c>
      <c r="G29" s="5">
        <v>8.2000000000000003E-2</v>
      </c>
      <c r="H29" s="5">
        <v>0.32700000000000001</v>
      </c>
      <c r="I29" s="5">
        <v>1</v>
      </c>
      <c r="J29" s="5">
        <v>1</v>
      </c>
      <c r="K29" s="14">
        <v>1</v>
      </c>
      <c r="M29" s="19">
        <v>27</v>
      </c>
      <c r="N29" s="5">
        <v>0</v>
      </c>
      <c r="O29" s="5">
        <v>0</v>
      </c>
      <c r="P29" s="5">
        <v>0</v>
      </c>
      <c r="Q29" s="5">
        <v>0.98299999999999998</v>
      </c>
      <c r="R29" s="5">
        <v>0.98699999999999999</v>
      </c>
      <c r="S29" s="5">
        <v>0.83599999999999997</v>
      </c>
      <c r="T29" s="5">
        <v>0.94399999999999995</v>
      </c>
      <c r="U29" s="5">
        <v>1</v>
      </c>
      <c r="V29" s="5">
        <v>1</v>
      </c>
      <c r="W29" s="2">
        <v>2.5</v>
      </c>
    </row>
    <row r="30" spans="1:23" ht="18" x14ac:dyDescent="0.2">
      <c r="A30" s="48">
        <v>28</v>
      </c>
      <c r="B30" s="53">
        <v>0</v>
      </c>
      <c r="C30" s="53">
        <v>0</v>
      </c>
      <c r="D30" s="53">
        <v>0</v>
      </c>
      <c r="E30" s="53">
        <v>0</v>
      </c>
      <c r="F30" s="53">
        <v>0.60499999999999998</v>
      </c>
      <c r="G30" s="53">
        <v>0.32400000000000001</v>
      </c>
      <c r="H30" s="53">
        <v>0.38</v>
      </c>
      <c r="I30" s="53">
        <v>1</v>
      </c>
      <c r="J30" s="53">
        <v>1</v>
      </c>
      <c r="K30" s="54">
        <v>2.5</v>
      </c>
      <c r="M30" s="19">
        <v>28</v>
      </c>
      <c r="N30" s="5">
        <v>0</v>
      </c>
      <c r="O30" s="5">
        <v>0</v>
      </c>
      <c r="P30" s="5">
        <v>0</v>
      </c>
      <c r="Q30" s="5">
        <v>6.0000000000000001E-3</v>
      </c>
      <c r="R30" s="5">
        <v>0</v>
      </c>
      <c r="S30" s="5">
        <v>0.23899999999999999</v>
      </c>
      <c r="T30" s="5">
        <v>0.182</v>
      </c>
      <c r="U30" s="5">
        <v>0.21199999999999999</v>
      </c>
      <c r="V30" s="5">
        <v>0.8</v>
      </c>
      <c r="W30" s="2">
        <v>6.25E-2</v>
      </c>
    </row>
    <row r="31" spans="1:23" ht="18" x14ac:dyDescent="0.2">
      <c r="A31" s="19">
        <v>29</v>
      </c>
      <c r="B31" s="5">
        <v>0</v>
      </c>
      <c r="C31" s="5">
        <v>0</v>
      </c>
      <c r="D31" s="5">
        <v>0</v>
      </c>
      <c r="E31" s="5">
        <v>0</v>
      </c>
      <c r="F31" s="5">
        <v>0.59299999999999997</v>
      </c>
      <c r="G31" s="5">
        <v>0.20699999999999999</v>
      </c>
      <c r="H31" s="5">
        <v>4.2999999999999997E-2</v>
      </c>
      <c r="I31" s="5">
        <v>3.1E-2</v>
      </c>
      <c r="J31" s="5">
        <v>0.105</v>
      </c>
      <c r="K31" s="2">
        <v>3.125E-2</v>
      </c>
      <c r="M31" s="19">
        <v>29</v>
      </c>
      <c r="N31" s="5">
        <v>0</v>
      </c>
      <c r="O31" s="5">
        <v>0</v>
      </c>
      <c r="P31" s="5">
        <v>0</v>
      </c>
      <c r="Q31" s="5">
        <v>0</v>
      </c>
      <c r="R31" s="5">
        <v>0.59099999999999997</v>
      </c>
      <c r="S31" s="5">
        <v>0.315</v>
      </c>
      <c r="T31" s="5">
        <v>7.2999999999999995E-2</v>
      </c>
      <c r="U31" s="5">
        <v>0.34699999999999998</v>
      </c>
      <c r="V31" s="5">
        <v>0.30199999999999999</v>
      </c>
      <c r="W31" s="2">
        <v>6.25E-2</v>
      </c>
    </row>
    <row r="32" spans="1:23" ht="18" x14ac:dyDescent="0.2">
      <c r="A32" s="19">
        <v>30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.39500000000000002</v>
      </c>
      <c r="H32" s="5">
        <v>0.247</v>
      </c>
      <c r="I32" s="5">
        <v>8.2000000000000003E-2</v>
      </c>
      <c r="J32" s="5">
        <v>0.47599999999999998</v>
      </c>
      <c r="K32" s="2">
        <v>3.125E-2</v>
      </c>
      <c r="M32" s="19">
        <v>30</v>
      </c>
      <c r="N32" s="5">
        <v>0</v>
      </c>
      <c r="O32" s="5">
        <v>0</v>
      </c>
      <c r="P32" s="5">
        <v>0</v>
      </c>
      <c r="Q32" s="5">
        <v>0</v>
      </c>
      <c r="R32" s="5">
        <v>0.64800000000000002</v>
      </c>
      <c r="S32" s="5">
        <v>0.29099999999999998</v>
      </c>
      <c r="T32" s="5">
        <v>5.8000000000000003E-2</v>
      </c>
      <c r="U32" s="5">
        <v>9.9000000000000005E-2</v>
      </c>
      <c r="V32" s="5">
        <v>0.161</v>
      </c>
      <c r="W32" s="2">
        <v>6.25E-2</v>
      </c>
    </row>
    <row r="33" spans="1:23" ht="18" x14ac:dyDescent="0.2">
      <c r="A33" s="19">
        <v>31</v>
      </c>
      <c r="B33" s="5">
        <v>0</v>
      </c>
      <c r="C33" s="5">
        <v>0</v>
      </c>
      <c r="D33" s="5">
        <v>0</v>
      </c>
      <c r="E33" s="5">
        <v>0</v>
      </c>
      <c r="F33" s="5">
        <v>0.03</v>
      </c>
      <c r="G33" s="5">
        <v>0.13700000000000001</v>
      </c>
      <c r="H33" s="5">
        <v>6.0999999999999999E-2</v>
      </c>
      <c r="I33" s="5">
        <v>0.28899999999999998</v>
      </c>
      <c r="J33" s="5">
        <v>9.9000000000000005E-2</v>
      </c>
      <c r="K33" s="2">
        <v>3.125E-2</v>
      </c>
      <c r="M33" s="19">
        <v>31</v>
      </c>
      <c r="N33" s="5">
        <v>0</v>
      </c>
      <c r="O33" s="5">
        <v>0</v>
      </c>
      <c r="P33" s="5">
        <v>0</v>
      </c>
      <c r="Q33" s="5">
        <v>0</v>
      </c>
      <c r="R33" s="5">
        <v>0.109</v>
      </c>
      <c r="S33" s="5">
        <v>0.216</v>
      </c>
      <c r="T33" s="5">
        <v>4.7E-2</v>
      </c>
      <c r="U33" s="5">
        <v>0.38</v>
      </c>
      <c r="V33" s="5">
        <v>0.433</v>
      </c>
      <c r="W33" s="2">
        <v>6.25E-2</v>
      </c>
    </row>
    <row r="34" spans="1:23" ht="18" x14ac:dyDescent="0.2">
      <c r="A34" s="19">
        <v>32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.158</v>
      </c>
      <c r="H34" s="5">
        <v>0.58099999999999996</v>
      </c>
      <c r="I34" s="5">
        <v>1</v>
      </c>
      <c r="J34" s="5">
        <v>1</v>
      </c>
      <c r="K34" s="14">
        <v>1</v>
      </c>
      <c r="M34" s="19">
        <v>32</v>
      </c>
      <c r="N34" s="5">
        <v>0</v>
      </c>
      <c r="O34" s="5">
        <v>0</v>
      </c>
      <c r="P34" s="5">
        <v>0</v>
      </c>
      <c r="Q34" s="5">
        <v>0.70699999999999996</v>
      </c>
      <c r="R34" s="5">
        <v>0.79</v>
      </c>
      <c r="S34" s="5">
        <v>0.47099999999999997</v>
      </c>
      <c r="T34" s="5">
        <v>7.6999999999999999E-2</v>
      </c>
      <c r="U34" s="5">
        <v>0.187</v>
      </c>
      <c r="V34" s="5">
        <v>1</v>
      </c>
      <c r="W34" s="2">
        <v>6.25E-2</v>
      </c>
    </row>
    <row r="35" spans="1:23" ht="18" x14ac:dyDescent="0.2">
      <c r="A35" s="19">
        <v>33</v>
      </c>
      <c r="B35" s="5">
        <v>0</v>
      </c>
      <c r="C35" s="5">
        <v>0</v>
      </c>
      <c r="D35" s="5">
        <v>0</v>
      </c>
      <c r="E35" s="5">
        <v>0.158</v>
      </c>
      <c r="F35" s="5">
        <v>0.40799999999999997</v>
      </c>
      <c r="G35" s="5">
        <v>0.185</v>
      </c>
      <c r="H35" s="5">
        <v>0.79600000000000004</v>
      </c>
      <c r="I35" s="5">
        <v>1</v>
      </c>
      <c r="J35" s="5">
        <v>1</v>
      </c>
      <c r="K35" s="14">
        <v>2.5</v>
      </c>
      <c r="M35" s="19">
        <v>33</v>
      </c>
      <c r="N35" s="5">
        <v>0</v>
      </c>
      <c r="O35" s="5">
        <v>0</v>
      </c>
      <c r="P35" s="5">
        <v>0</v>
      </c>
      <c r="Q35" s="5">
        <v>0</v>
      </c>
      <c r="R35" s="5">
        <v>0.71299999999999997</v>
      </c>
      <c r="S35" s="5">
        <v>0.29199999999999998</v>
      </c>
      <c r="T35" s="5">
        <v>0.49099999999999999</v>
      </c>
      <c r="U35" s="5">
        <v>0.36199999999999999</v>
      </c>
      <c r="V35" s="5">
        <v>0.33200000000000002</v>
      </c>
      <c r="W35" s="2">
        <v>0.125</v>
      </c>
    </row>
    <row r="36" spans="1:23" ht="18" x14ac:dyDescent="0.2">
      <c r="A36" s="48">
        <v>34</v>
      </c>
      <c r="B36" s="53">
        <v>0</v>
      </c>
      <c r="C36" s="53">
        <v>0</v>
      </c>
      <c r="D36" s="53">
        <v>0</v>
      </c>
      <c r="E36" s="53">
        <v>0</v>
      </c>
      <c r="F36" s="53">
        <v>0.55700000000000005</v>
      </c>
      <c r="G36" s="53">
        <v>0.249</v>
      </c>
      <c r="H36" s="53">
        <v>8.1000000000000003E-2</v>
      </c>
      <c r="I36" s="53">
        <v>7.4999999999999997E-2</v>
      </c>
      <c r="J36" s="53">
        <v>0.20599999999999999</v>
      </c>
      <c r="K36" s="53">
        <v>6.25E-2</v>
      </c>
      <c r="M36" s="19">
        <v>34</v>
      </c>
      <c r="N36" s="5">
        <v>0</v>
      </c>
      <c r="O36" s="5">
        <v>0</v>
      </c>
      <c r="P36" s="5">
        <v>0</v>
      </c>
      <c r="Q36" s="5">
        <v>0.64800000000000002</v>
      </c>
      <c r="R36" s="5">
        <v>0.76500000000000001</v>
      </c>
      <c r="S36" s="5">
        <v>0.56000000000000005</v>
      </c>
      <c r="T36" s="5">
        <v>0.27100000000000002</v>
      </c>
      <c r="U36" s="5">
        <v>0.36099999999999999</v>
      </c>
      <c r="V36" s="5">
        <v>0.79200000000000004</v>
      </c>
      <c r="W36" s="2">
        <v>6.25E-2</v>
      </c>
    </row>
    <row r="37" spans="1:23" ht="18" x14ac:dyDescent="0.2">
      <c r="A37" s="19">
        <v>35</v>
      </c>
      <c r="B37" s="5">
        <v>0</v>
      </c>
      <c r="C37" s="5">
        <v>0</v>
      </c>
      <c r="D37" s="5">
        <v>0</v>
      </c>
      <c r="E37" s="5">
        <v>0</v>
      </c>
      <c r="F37" s="5">
        <v>4.1000000000000002E-2</v>
      </c>
      <c r="G37" s="5">
        <v>0.3</v>
      </c>
      <c r="H37" s="5">
        <v>0.14799999999999999</v>
      </c>
      <c r="I37" s="5">
        <v>0.186</v>
      </c>
      <c r="J37" s="5">
        <v>0.249</v>
      </c>
      <c r="K37" s="2">
        <v>3.125E-2</v>
      </c>
      <c r="M37" s="19">
        <v>35</v>
      </c>
      <c r="N37" s="5">
        <v>0</v>
      </c>
      <c r="O37" s="5">
        <v>0</v>
      </c>
      <c r="P37" s="5">
        <v>0</v>
      </c>
      <c r="Q37" s="5">
        <v>0.68600000000000005</v>
      </c>
      <c r="R37" s="5">
        <v>0.79300000000000004</v>
      </c>
      <c r="S37" s="5">
        <v>0.46400000000000002</v>
      </c>
      <c r="T37" s="5">
        <v>0.998</v>
      </c>
      <c r="U37" s="5">
        <v>1</v>
      </c>
      <c r="V37" s="5">
        <v>1</v>
      </c>
      <c r="W37" s="2">
        <v>4</v>
      </c>
    </row>
    <row r="38" spans="1:23" ht="18" x14ac:dyDescent="0.2">
      <c r="A38" s="19">
        <v>36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1</v>
      </c>
      <c r="H38" s="5">
        <v>0.63500000000000001</v>
      </c>
      <c r="I38" s="5">
        <v>1</v>
      </c>
      <c r="J38" s="5">
        <v>1</v>
      </c>
      <c r="K38" s="14">
        <v>0.25</v>
      </c>
      <c r="M38" s="19">
        <v>36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.82799999999999996</v>
      </c>
      <c r="T38" s="5">
        <v>0.82899999999999996</v>
      </c>
      <c r="U38" s="5">
        <v>1</v>
      </c>
      <c r="V38" s="5">
        <v>1</v>
      </c>
      <c r="W38" s="2">
        <v>2.5</v>
      </c>
    </row>
    <row r="39" spans="1:23" ht="18" x14ac:dyDescent="0.2">
      <c r="A39" s="19">
        <v>37</v>
      </c>
      <c r="B39" s="5">
        <v>0</v>
      </c>
      <c r="C39" s="5">
        <v>0</v>
      </c>
      <c r="D39" s="5">
        <v>0</v>
      </c>
      <c r="E39" s="5">
        <v>0</v>
      </c>
      <c r="F39" s="5">
        <v>2.9000000000000001E-2</v>
      </c>
      <c r="G39" s="5">
        <v>8.2000000000000003E-2</v>
      </c>
      <c r="H39" s="5">
        <v>0.105</v>
      </c>
      <c r="I39" s="5">
        <v>3.2000000000000001E-2</v>
      </c>
      <c r="J39" s="5">
        <v>1.4999999999999999E-2</v>
      </c>
      <c r="K39" s="2">
        <v>6.25E-2</v>
      </c>
      <c r="M39" s="19">
        <v>37</v>
      </c>
      <c r="N39" s="5">
        <v>0</v>
      </c>
      <c r="O39" s="5">
        <v>0</v>
      </c>
      <c r="P39" s="5">
        <v>0</v>
      </c>
      <c r="Q39" s="5">
        <v>5.8999999999999997E-2</v>
      </c>
      <c r="R39" s="5">
        <v>0</v>
      </c>
      <c r="S39" s="5">
        <v>9.0999999999999998E-2</v>
      </c>
      <c r="T39" s="5">
        <v>5.0000000000000001E-3</v>
      </c>
      <c r="U39" s="5">
        <v>7.2999999999999995E-2</v>
      </c>
      <c r="V39" s="5">
        <v>1.7999999999999999E-2</v>
      </c>
      <c r="W39" s="2">
        <v>6.25E-2</v>
      </c>
    </row>
    <row r="40" spans="1:23" ht="18" x14ac:dyDescent="0.2">
      <c r="A40" s="19">
        <v>38</v>
      </c>
      <c r="B40" s="5">
        <v>0</v>
      </c>
      <c r="C40" s="5">
        <v>0</v>
      </c>
      <c r="D40" s="5">
        <v>0</v>
      </c>
      <c r="E40" s="5">
        <v>0</v>
      </c>
      <c r="F40" s="5">
        <v>4.7E-2</v>
      </c>
      <c r="G40" s="5">
        <v>0.20599999999999999</v>
      </c>
      <c r="H40" s="5">
        <v>0.21199999999999999</v>
      </c>
      <c r="I40" s="5">
        <v>0.19500000000000001</v>
      </c>
      <c r="J40" s="5">
        <v>9.7000000000000003E-2</v>
      </c>
      <c r="K40" s="2">
        <v>6.25E-2</v>
      </c>
      <c r="M40" s="19">
        <v>38</v>
      </c>
      <c r="N40" s="5">
        <v>0</v>
      </c>
      <c r="O40" s="5">
        <v>0</v>
      </c>
      <c r="P40" s="5">
        <v>0</v>
      </c>
      <c r="Q40" s="5">
        <v>0</v>
      </c>
      <c r="R40" s="5">
        <v>7.4999999999999997E-2</v>
      </c>
      <c r="S40" s="5">
        <v>0.217</v>
      </c>
      <c r="T40" s="5">
        <v>0.49399999999999999</v>
      </c>
      <c r="U40" s="5">
        <v>1</v>
      </c>
      <c r="V40" s="5">
        <v>1</v>
      </c>
      <c r="W40" s="2">
        <v>2.5</v>
      </c>
    </row>
    <row r="41" spans="1:23" ht="18" x14ac:dyDescent="0.2">
      <c r="A41" s="19">
        <v>39</v>
      </c>
      <c r="B41" s="5">
        <v>0</v>
      </c>
      <c r="C41" s="5">
        <v>0</v>
      </c>
      <c r="D41" s="5">
        <v>0</v>
      </c>
      <c r="E41" s="5">
        <v>0</v>
      </c>
      <c r="F41" s="5">
        <v>0.32800000000000001</v>
      </c>
      <c r="G41" s="5">
        <v>0.13500000000000001</v>
      </c>
      <c r="H41" s="5">
        <v>0.09</v>
      </c>
      <c r="I41" s="5">
        <v>0.23200000000000001</v>
      </c>
      <c r="J41" s="5">
        <v>0.124</v>
      </c>
      <c r="K41" s="2">
        <v>3.125E-2</v>
      </c>
      <c r="M41" s="19">
        <v>39</v>
      </c>
      <c r="N41" s="5">
        <v>0</v>
      </c>
      <c r="O41" s="5">
        <v>0</v>
      </c>
      <c r="P41" s="5">
        <v>0</v>
      </c>
      <c r="Q41" s="5">
        <v>0</v>
      </c>
      <c r="R41" s="5">
        <v>6.6000000000000003E-2</v>
      </c>
      <c r="S41" s="5">
        <v>0.14599999999999999</v>
      </c>
      <c r="T41" s="5">
        <v>0.16300000000000001</v>
      </c>
      <c r="U41" s="5">
        <v>0.97699999999999998</v>
      </c>
      <c r="V41" s="5">
        <v>1</v>
      </c>
      <c r="W41" s="2">
        <v>2.5</v>
      </c>
    </row>
    <row r="42" spans="1:23" ht="18" x14ac:dyDescent="0.2">
      <c r="A42" s="19">
        <v>40</v>
      </c>
      <c r="B42" s="5">
        <v>0</v>
      </c>
      <c r="C42" s="5">
        <v>0</v>
      </c>
      <c r="D42" s="5">
        <v>0</v>
      </c>
      <c r="E42" s="5">
        <v>0</v>
      </c>
      <c r="F42" s="5">
        <v>0.42</v>
      </c>
      <c r="G42" s="5">
        <v>0.14000000000000001</v>
      </c>
      <c r="H42" s="5">
        <v>0.16400000000000001</v>
      </c>
      <c r="I42" s="5">
        <v>0.41799999999999998</v>
      </c>
      <c r="J42" s="5">
        <v>0.19400000000000001</v>
      </c>
      <c r="K42" s="2">
        <v>3.125E-2</v>
      </c>
      <c r="M42" s="19">
        <v>40</v>
      </c>
      <c r="N42" s="5">
        <v>0</v>
      </c>
      <c r="O42" s="5">
        <v>0</v>
      </c>
      <c r="P42" s="5">
        <v>0</v>
      </c>
      <c r="Q42" s="5">
        <v>0.25800000000000001</v>
      </c>
      <c r="R42" s="5">
        <v>0.17199999999999999</v>
      </c>
      <c r="S42" s="5">
        <v>4.8000000000000001E-2</v>
      </c>
      <c r="T42" s="5">
        <v>4.5999999999999999E-2</v>
      </c>
      <c r="U42" s="5">
        <v>0.52800000000000002</v>
      </c>
      <c r="V42" s="5">
        <v>0.89200000000000002</v>
      </c>
      <c r="W42" s="2">
        <v>3.125E-2</v>
      </c>
    </row>
    <row r="43" spans="1:23" ht="18" x14ac:dyDescent="0.2">
      <c r="A43" s="19">
        <v>41</v>
      </c>
      <c r="B43" s="5">
        <v>0</v>
      </c>
      <c r="C43" s="5">
        <v>0</v>
      </c>
      <c r="D43" s="5">
        <v>0</v>
      </c>
      <c r="E43" s="5">
        <v>0</v>
      </c>
      <c r="F43" s="5">
        <v>7.9000000000000001E-2</v>
      </c>
      <c r="G43" s="5">
        <v>8.4000000000000005E-2</v>
      </c>
      <c r="H43" s="5">
        <v>0.04</v>
      </c>
      <c r="I43" s="5">
        <v>0.14599999999999999</v>
      </c>
      <c r="J43" s="5">
        <v>5.0999999999999997E-2</v>
      </c>
      <c r="K43" s="2">
        <v>3.125E-2</v>
      </c>
      <c r="M43" s="19">
        <v>41</v>
      </c>
      <c r="N43" s="5">
        <v>0</v>
      </c>
      <c r="O43" s="5">
        <v>0</v>
      </c>
      <c r="P43" s="5">
        <v>0</v>
      </c>
      <c r="Q43" s="5">
        <v>0.74299999999999999</v>
      </c>
      <c r="R43" s="5">
        <v>0</v>
      </c>
      <c r="S43" s="5">
        <v>5.8000000000000003E-2</v>
      </c>
      <c r="T43" s="5">
        <v>3.2000000000000001E-2</v>
      </c>
      <c r="U43" s="5">
        <v>0.31900000000000001</v>
      </c>
      <c r="V43" s="5">
        <v>0</v>
      </c>
      <c r="W43" s="2">
        <v>6.25E-2</v>
      </c>
    </row>
    <row r="44" spans="1:23" ht="18" x14ac:dyDescent="0.2">
      <c r="A44" s="19">
        <v>42</v>
      </c>
      <c r="B44" s="5">
        <v>0</v>
      </c>
      <c r="C44" s="5">
        <v>0</v>
      </c>
      <c r="D44" s="5">
        <v>0</v>
      </c>
      <c r="E44" s="5">
        <v>0</v>
      </c>
      <c r="F44" s="5">
        <v>1.2E-2</v>
      </c>
      <c r="G44" s="5">
        <v>0.10299999999999999</v>
      </c>
      <c r="H44" s="5">
        <v>9.1999999999999998E-2</v>
      </c>
      <c r="I44" s="5">
        <v>5.5E-2</v>
      </c>
      <c r="J44" s="5">
        <v>1.9E-2</v>
      </c>
      <c r="K44" s="2">
        <v>3.125E-2</v>
      </c>
      <c r="M44" s="19">
        <v>42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.32300000000000001</v>
      </c>
      <c r="T44" s="5">
        <v>0.28599999999999998</v>
      </c>
      <c r="U44" s="5">
        <v>1</v>
      </c>
      <c r="V44" s="5">
        <v>1</v>
      </c>
      <c r="W44" s="2">
        <v>0.125</v>
      </c>
    </row>
    <row r="45" spans="1:23" ht="18" x14ac:dyDescent="0.2">
      <c r="A45" s="19">
        <v>43</v>
      </c>
      <c r="B45" s="5">
        <v>0</v>
      </c>
      <c r="C45" s="5">
        <v>0</v>
      </c>
      <c r="D45" s="5">
        <v>0</v>
      </c>
      <c r="E45" s="5">
        <v>0</v>
      </c>
      <c r="F45" s="5">
        <v>5.7000000000000002E-2</v>
      </c>
      <c r="G45" s="5">
        <v>2.8000000000000001E-2</v>
      </c>
      <c r="H45" s="5">
        <v>2.9000000000000001E-2</v>
      </c>
      <c r="I45" s="5">
        <v>7.8E-2</v>
      </c>
      <c r="J45" s="5">
        <v>7.0999999999999994E-2</v>
      </c>
      <c r="K45" s="2">
        <v>6.25E-2</v>
      </c>
      <c r="M45" s="19">
        <v>43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9.7000000000000003E-2</v>
      </c>
      <c r="T45" s="5">
        <v>2.5999999999999999E-2</v>
      </c>
      <c r="U45" s="5">
        <v>0.25900000000000001</v>
      </c>
      <c r="V45" s="5">
        <v>1</v>
      </c>
      <c r="W45" s="2">
        <v>0.125</v>
      </c>
    </row>
    <row r="46" spans="1:23" ht="18" x14ac:dyDescent="0.2">
      <c r="A46" s="19">
        <v>44</v>
      </c>
      <c r="B46" s="5">
        <v>0</v>
      </c>
      <c r="C46" s="5">
        <v>0</v>
      </c>
      <c r="D46" s="5">
        <v>0</v>
      </c>
      <c r="E46" s="5">
        <v>0</v>
      </c>
      <c r="F46" s="5">
        <v>4.1000000000000002E-2</v>
      </c>
      <c r="G46" s="5">
        <v>6.3E-2</v>
      </c>
      <c r="H46" s="5">
        <v>8.5999999999999993E-2</v>
      </c>
      <c r="I46" s="5">
        <v>5.7000000000000002E-2</v>
      </c>
      <c r="J46" s="5">
        <v>3.5999999999999997E-2</v>
      </c>
      <c r="K46" s="2">
        <v>3.125E-2</v>
      </c>
      <c r="M46" s="19">
        <v>44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.252</v>
      </c>
      <c r="T46" s="5">
        <v>0.67600000000000005</v>
      </c>
      <c r="U46" s="5">
        <v>1</v>
      </c>
      <c r="V46" s="5">
        <v>1</v>
      </c>
      <c r="W46" s="2">
        <v>2.5</v>
      </c>
    </row>
    <row r="47" spans="1:23" ht="18" x14ac:dyDescent="0.2">
      <c r="A47" s="19">
        <v>45</v>
      </c>
      <c r="B47" s="5">
        <v>0</v>
      </c>
      <c r="C47" s="5">
        <v>0</v>
      </c>
      <c r="D47" s="5">
        <v>0</v>
      </c>
      <c r="E47" s="5">
        <v>0</v>
      </c>
      <c r="F47" s="5">
        <v>6.5000000000000002E-2</v>
      </c>
      <c r="G47" s="5">
        <v>0.05</v>
      </c>
      <c r="H47" s="5">
        <v>5.5E-2</v>
      </c>
      <c r="I47" s="5">
        <v>0.19900000000000001</v>
      </c>
      <c r="J47" s="5">
        <v>0.09</v>
      </c>
      <c r="K47" s="2">
        <v>6.25E-2</v>
      </c>
      <c r="M47" s="19">
        <v>45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.13800000000000001</v>
      </c>
      <c r="T47" s="5">
        <v>3.5999999999999997E-2</v>
      </c>
      <c r="U47" s="5">
        <v>0.45800000000000002</v>
      </c>
      <c r="V47" s="5">
        <v>0.47199999999999998</v>
      </c>
      <c r="W47" s="2">
        <v>6.25E-2</v>
      </c>
    </row>
    <row r="48" spans="1:23" ht="18" x14ac:dyDescent="0.2">
      <c r="A48" s="19">
        <v>46</v>
      </c>
      <c r="B48" s="5">
        <v>0</v>
      </c>
      <c r="C48" s="5">
        <v>0</v>
      </c>
      <c r="D48" s="5">
        <v>0</v>
      </c>
      <c r="E48" s="5">
        <v>0</v>
      </c>
      <c r="F48" s="5">
        <v>5.5E-2</v>
      </c>
      <c r="G48" s="5">
        <v>8.8999999999999996E-2</v>
      </c>
      <c r="H48" s="5">
        <v>6.9000000000000006E-2</v>
      </c>
      <c r="I48" s="5">
        <v>0.192</v>
      </c>
      <c r="J48" s="5">
        <v>0.129</v>
      </c>
      <c r="K48" s="2">
        <v>6.25E-2</v>
      </c>
      <c r="M48" s="19">
        <v>46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8.1000000000000003E-2</v>
      </c>
      <c r="T48" s="5">
        <v>3.9E-2</v>
      </c>
      <c r="U48" s="5">
        <v>0.308</v>
      </c>
      <c r="V48" s="5">
        <v>0.14000000000000001</v>
      </c>
      <c r="W48" s="2">
        <v>6.25E-2</v>
      </c>
    </row>
    <row r="49" spans="1:23" ht="18" x14ac:dyDescent="0.2">
      <c r="A49" s="19">
        <v>47</v>
      </c>
      <c r="B49" s="5">
        <v>0</v>
      </c>
      <c r="C49" s="5">
        <v>0</v>
      </c>
      <c r="D49" s="5">
        <v>0</v>
      </c>
      <c r="E49" s="5">
        <v>0</v>
      </c>
      <c r="F49" s="5">
        <v>0.88500000000000001</v>
      </c>
      <c r="G49" s="5">
        <v>0.27400000000000002</v>
      </c>
      <c r="H49" s="5">
        <v>0.27</v>
      </c>
      <c r="I49" s="5">
        <v>0.59299999999999997</v>
      </c>
      <c r="J49" s="5">
        <v>0.30299999999999999</v>
      </c>
      <c r="K49" s="2">
        <v>3.125E-2</v>
      </c>
      <c r="M49" s="19">
        <v>47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.159</v>
      </c>
      <c r="T49" s="5">
        <v>7.8E-2</v>
      </c>
      <c r="U49" s="5">
        <v>0.88800000000000001</v>
      </c>
      <c r="V49" s="5">
        <v>0.57999999999999996</v>
      </c>
      <c r="W49" s="2">
        <v>6.25E-2</v>
      </c>
    </row>
    <row r="50" spans="1:23" ht="18" x14ac:dyDescent="0.2">
      <c r="A50" s="19">
        <v>48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.13</v>
      </c>
      <c r="H50" s="5">
        <v>3.2000000000000001E-2</v>
      </c>
      <c r="I50" s="5">
        <v>0.245</v>
      </c>
      <c r="J50" s="5">
        <v>0.26</v>
      </c>
      <c r="K50" s="2">
        <v>3.125E-2</v>
      </c>
      <c r="M50" s="19">
        <v>48</v>
      </c>
      <c r="N50" s="5">
        <v>0</v>
      </c>
      <c r="O50" s="5">
        <v>0</v>
      </c>
      <c r="P50" s="5">
        <v>0</v>
      </c>
      <c r="Q50" s="5">
        <v>0.22500000000000001</v>
      </c>
      <c r="R50" s="5">
        <v>0</v>
      </c>
      <c r="S50" s="5">
        <v>0.19600000000000001</v>
      </c>
      <c r="T50" s="5">
        <v>3.4000000000000002E-2</v>
      </c>
      <c r="U50" s="5">
        <v>0.19</v>
      </c>
      <c r="V50" s="5">
        <v>0.68200000000000005</v>
      </c>
      <c r="W50" s="2">
        <v>3.125E-2</v>
      </c>
    </row>
    <row r="51" spans="1:23" ht="18" x14ac:dyDescent="0.2">
      <c r="A51" s="19">
        <v>49</v>
      </c>
      <c r="B51" s="5">
        <v>0</v>
      </c>
      <c r="C51" s="5">
        <v>0</v>
      </c>
      <c r="D51" s="5">
        <v>0</v>
      </c>
      <c r="E51" s="5">
        <v>0</v>
      </c>
      <c r="F51" s="5">
        <v>3.5000000000000003E-2</v>
      </c>
      <c r="G51" s="5">
        <v>4.9000000000000002E-2</v>
      </c>
      <c r="H51" s="5">
        <v>4.1000000000000002E-2</v>
      </c>
      <c r="I51" s="5">
        <v>0.21299999999999999</v>
      </c>
      <c r="J51" s="5">
        <v>4.8000000000000001E-2</v>
      </c>
      <c r="K51" s="2">
        <v>3.125E-2</v>
      </c>
      <c r="M51" s="19">
        <v>49</v>
      </c>
      <c r="N51" s="5">
        <v>0</v>
      </c>
      <c r="O51" s="5">
        <v>0</v>
      </c>
      <c r="P51" s="5">
        <v>0</v>
      </c>
      <c r="Q51" s="5">
        <v>0.59199999999999997</v>
      </c>
      <c r="R51" s="5">
        <v>0.83199999999999996</v>
      </c>
      <c r="S51" s="5">
        <v>0.64900000000000002</v>
      </c>
      <c r="T51" s="5">
        <v>0.63700000000000001</v>
      </c>
      <c r="U51" s="5">
        <v>1</v>
      </c>
      <c r="V51" s="5">
        <v>1</v>
      </c>
      <c r="W51" s="2">
        <v>2.5</v>
      </c>
    </row>
    <row r="52" spans="1:23" ht="18" x14ac:dyDescent="0.2">
      <c r="A52" s="19">
        <v>50</v>
      </c>
      <c r="B52" s="5">
        <v>0</v>
      </c>
      <c r="C52" s="5">
        <v>0</v>
      </c>
      <c r="D52" s="5">
        <v>0</v>
      </c>
      <c r="E52" s="5">
        <v>0</v>
      </c>
      <c r="F52" s="5">
        <v>3.1E-2</v>
      </c>
      <c r="G52" s="5">
        <v>0.11700000000000001</v>
      </c>
      <c r="H52" s="5">
        <v>0.14599999999999999</v>
      </c>
      <c r="I52" s="5">
        <v>0.34399999999999997</v>
      </c>
      <c r="J52" s="5">
        <v>0.16800000000000001</v>
      </c>
      <c r="K52" s="2">
        <v>3.125E-2</v>
      </c>
      <c r="M52" s="19">
        <v>50</v>
      </c>
      <c r="N52" s="5">
        <v>0</v>
      </c>
      <c r="O52" s="5">
        <v>0</v>
      </c>
      <c r="P52" s="5">
        <v>0</v>
      </c>
      <c r="Q52" s="5">
        <v>0.83799999999999997</v>
      </c>
      <c r="R52" s="5">
        <v>0.96199999999999997</v>
      </c>
      <c r="S52" s="5">
        <v>0.746</v>
      </c>
      <c r="T52" s="5">
        <v>0.68100000000000005</v>
      </c>
      <c r="U52" s="5">
        <v>1</v>
      </c>
      <c r="V52" s="5">
        <v>1</v>
      </c>
      <c r="W52" s="2">
        <v>2.5</v>
      </c>
    </row>
    <row r="53" spans="1:23" ht="18" x14ac:dyDescent="0.2">
      <c r="A53" s="58">
        <v>51</v>
      </c>
      <c r="B53" s="57">
        <v>0</v>
      </c>
      <c r="C53" s="57">
        <v>0</v>
      </c>
      <c r="D53" s="57">
        <v>0</v>
      </c>
      <c r="E53" s="57">
        <v>0</v>
      </c>
      <c r="F53" s="57">
        <v>0.14599999999999999</v>
      </c>
      <c r="G53" s="57">
        <v>0.76400000000000001</v>
      </c>
      <c r="H53" s="57">
        <v>0.82799999999999996</v>
      </c>
      <c r="I53" s="57">
        <v>0.98699999999999999</v>
      </c>
      <c r="J53" s="57">
        <v>1</v>
      </c>
      <c r="K53" s="54">
        <v>2.5</v>
      </c>
      <c r="M53" s="19">
        <v>51</v>
      </c>
      <c r="N53" s="5">
        <v>0</v>
      </c>
      <c r="O53" s="5">
        <v>0</v>
      </c>
      <c r="P53" s="5">
        <v>0</v>
      </c>
      <c r="Q53" s="5">
        <v>0</v>
      </c>
      <c r="R53" s="5">
        <v>0.79700000000000004</v>
      </c>
      <c r="S53" s="5">
        <v>0.313</v>
      </c>
      <c r="T53" s="5">
        <v>0.13500000000000001</v>
      </c>
      <c r="U53" s="5">
        <v>0.81100000000000005</v>
      </c>
      <c r="V53" s="5">
        <v>0.154</v>
      </c>
      <c r="W53" s="2">
        <v>0.125</v>
      </c>
    </row>
    <row r="54" spans="1:23" ht="18" x14ac:dyDescent="0.2">
      <c r="A54" s="58">
        <v>52</v>
      </c>
      <c r="B54" s="57">
        <v>0</v>
      </c>
      <c r="C54" s="57">
        <v>0</v>
      </c>
      <c r="D54" s="57">
        <v>0</v>
      </c>
      <c r="E54" s="57">
        <v>0</v>
      </c>
      <c r="F54" s="57">
        <v>0.999</v>
      </c>
      <c r="G54" s="57">
        <v>0.72199999999999998</v>
      </c>
      <c r="H54" s="57">
        <v>0.76600000000000001</v>
      </c>
      <c r="I54" s="57">
        <v>1</v>
      </c>
      <c r="J54" s="57">
        <v>1</v>
      </c>
      <c r="K54" s="54">
        <v>2.5</v>
      </c>
      <c r="M54" s="19">
        <v>52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.14399999999999999</v>
      </c>
      <c r="T54" s="5">
        <v>8.8999999999999996E-2</v>
      </c>
      <c r="U54" s="5">
        <v>0.98499999999999999</v>
      </c>
      <c r="V54" s="5">
        <v>1</v>
      </c>
      <c r="W54" s="2">
        <v>0.125</v>
      </c>
    </row>
    <row r="55" spans="1:23" ht="18" x14ac:dyDescent="0.2">
      <c r="A55" s="58">
        <v>53</v>
      </c>
      <c r="B55" s="57">
        <v>0</v>
      </c>
      <c r="C55" s="57">
        <v>0</v>
      </c>
      <c r="D55" s="57">
        <v>0</v>
      </c>
      <c r="E55" s="57">
        <v>0</v>
      </c>
      <c r="F55" s="57">
        <v>1.9E-2</v>
      </c>
      <c r="G55" s="57">
        <v>0.121</v>
      </c>
      <c r="H55" s="57">
        <v>0.85699999999999998</v>
      </c>
      <c r="I55" s="57">
        <v>1</v>
      </c>
      <c r="J55" s="57">
        <v>1</v>
      </c>
      <c r="K55" s="54">
        <v>2.5</v>
      </c>
      <c r="M55" s="19">
        <v>53</v>
      </c>
      <c r="N55" s="5">
        <v>0</v>
      </c>
      <c r="O55" s="5">
        <v>0</v>
      </c>
      <c r="P55" s="5">
        <v>0</v>
      </c>
      <c r="Q55" s="5">
        <v>0</v>
      </c>
      <c r="R55" s="5">
        <v>0.55800000000000005</v>
      </c>
      <c r="S55" s="5">
        <v>0.23400000000000001</v>
      </c>
      <c r="T55" s="5">
        <v>0.29499999999999998</v>
      </c>
      <c r="U55" s="5">
        <v>0.97499999999999998</v>
      </c>
      <c r="V55" s="5">
        <v>1</v>
      </c>
      <c r="W55" s="2">
        <v>2.5</v>
      </c>
    </row>
    <row r="56" spans="1:23" ht="18" x14ac:dyDescent="0.2">
      <c r="A56" s="19">
        <v>54</v>
      </c>
      <c r="B56" s="5">
        <v>0</v>
      </c>
      <c r="C56" s="5">
        <v>0</v>
      </c>
      <c r="D56" s="5">
        <v>0</v>
      </c>
      <c r="E56" s="5">
        <v>0</v>
      </c>
      <c r="F56" s="5">
        <v>2.7E-2</v>
      </c>
      <c r="G56" s="5">
        <v>0.22800000000000001</v>
      </c>
      <c r="H56" s="5">
        <v>0.128</v>
      </c>
      <c r="I56" s="5">
        <v>0.47299999999999998</v>
      </c>
      <c r="J56" s="5">
        <v>0.33600000000000002</v>
      </c>
      <c r="K56" s="14">
        <v>0.125</v>
      </c>
      <c r="M56" s="19">
        <v>54</v>
      </c>
      <c r="N56" s="5">
        <v>0</v>
      </c>
      <c r="O56" s="5">
        <v>0</v>
      </c>
      <c r="P56" s="5">
        <v>0</v>
      </c>
      <c r="Q56" s="5">
        <v>0.73599999999999999</v>
      </c>
      <c r="R56" s="5">
        <v>0</v>
      </c>
      <c r="S56" s="5">
        <v>0.20300000000000001</v>
      </c>
      <c r="T56" s="5">
        <v>0.19600000000000001</v>
      </c>
      <c r="U56" s="5">
        <v>0.54700000000000004</v>
      </c>
      <c r="V56" s="5">
        <v>1</v>
      </c>
      <c r="W56" s="2">
        <v>0.125</v>
      </c>
    </row>
    <row r="57" spans="1:23" ht="18" x14ac:dyDescent="0.2">
      <c r="A57" s="19">
        <v>55</v>
      </c>
      <c r="B57" s="5">
        <v>0</v>
      </c>
      <c r="C57" s="5">
        <v>0</v>
      </c>
      <c r="D57" s="5">
        <v>0</v>
      </c>
      <c r="E57" s="5">
        <v>0</v>
      </c>
      <c r="F57" s="5">
        <v>1.2999999999999999E-2</v>
      </c>
      <c r="G57" s="5">
        <v>4.7E-2</v>
      </c>
      <c r="H57" s="5">
        <v>2.5000000000000001E-2</v>
      </c>
      <c r="I57" s="5">
        <v>0.25800000000000001</v>
      </c>
      <c r="J57" s="5">
        <v>8.3000000000000004E-2</v>
      </c>
      <c r="K57" s="2">
        <v>6.25E-2</v>
      </c>
      <c r="M57" s="19">
        <v>55</v>
      </c>
      <c r="N57" s="5">
        <v>0</v>
      </c>
      <c r="O57" s="5">
        <v>0</v>
      </c>
      <c r="P57" s="5">
        <v>0</v>
      </c>
      <c r="Q57" s="5">
        <v>0.1</v>
      </c>
      <c r="R57" s="5">
        <v>0</v>
      </c>
      <c r="S57" s="5">
        <v>0.16500000000000001</v>
      </c>
      <c r="T57" s="5">
        <v>4.7E-2</v>
      </c>
      <c r="U57" s="5">
        <v>0.432</v>
      </c>
      <c r="V57" s="5">
        <v>0.20899999999999999</v>
      </c>
      <c r="W57" s="2">
        <v>0.125</v>
      </c>
    </row>
    <row r="58" spans="1:23" ht="18" x14ac:dyDescent="0.2">
      <c r="A58" s="19">
        <v>56</v>
      </c>
      <c r="B58" s="5">
        <v>0</v>
      </c>
      <c r="C58" s="5">
        <v>0</v>
      </c>
      <c r="D58" s="5">
        <v>0</v>
      </c>
      <c r="E58" s="5">
        <v>0</v>
      </c>
      <c r="F58" s="5">
        <v>0.107</v>
      </c>
      <c r="G58" s="5">
        <v>9.4E-2</v>
      </c>
      <c r="H58" s="5">
        <v>5.5E-2</v>
      </c>
      <c r="I58" s="5">
        <v>0.249</v>
      </c>
      <c r="J58" s="5">
        <v>0.14899999999999999</v>
      </c>
      <c r="K58" s="2">
        <v>3.125E-2</v>
      </c>
      <c r="M58" s="19">
        <v>56</v>
      </c>
      <c r="N58" s="5">
        <v>0</v>
      </c>
      <c r="O58" s="5">
        <v>0</v>
      </c>
      <c r="P58" s="5">
        <v>0</v>
      </c>
      <c r="Q58" s="5">
        <v>0.14299999999999999</v>
      </c>
      <c r="R58" s="5">
        <v>0.29399999999999998</v>
      </c>
      <c r="S58" s="5">
        <v>3.5000000000000003E-2</v>
      </c>
      <c r="T58" s="5">
        <v>6.9000000000000006E-2</v>
      </c>
      <c r="U58" s="5">
        <v>0.96599999999999997</v>
      </c>
      <c r="V58" s="5">
        <v>1</v>
      </c>
      <c r="W58" s="2">
        <v>2.5</v>
      </c>
    </row>
    <row r="59" spans="1:23" ht="18" x14ac:dyDescent="0.2">
      <c r="A59" s="19">
        <v>57</v>
      </c>
      <c r="B59" s="5">
        <v>0</v>
      </c>
      <c r="C59" s="5">
        <v>0</v>
      </c>
      <c r="D59" s="5">
        <v>0</v>
      </c>
      <c r="E59" s="5">
        <v>0</v>
      </c>
      <c r="F59" s="5">
        <v>0.109</v>
      </c>
      <c r="G59" s="5">
        <v>0.214</v>
      </c>
      <c r="H59" s="5">
        <v>8.5999999999999993E-2</v>
      </c>
      <c r="I59" s="5">
        <v>0.46899999999999997</v>
      </c>
      <c r="J59" s="5">
        <v>0.26100000000000001</v>
      </c>
      <c r="K59" s="2">
        <v>3.125E-2</v>
      </c>
      <c r="M59" s="19">
        <v>57</v>
      </c>
      <c r="N59" s="5">
        <v>0</v>
      </c>
      <c r="O59" s="5">
        <v>0</v>
      </c>
      <c r="P59" s="5">
        <v>0</v>
      </c>
      <c r="Q59" s="5">
        <v>0</v>
      </c>
      <c r="R59" s="5">
        <v>0.68200000000000005</v>
      </c>
      <c r="S59" s="5">
        <v>0.82799999999999996</v>
      </c>
      <c r="T59" s="5">
        <v>0.64700000000000002</v>
      </c>
      <c r="U59" s="5">
        <v>0.97199999999999998</v>
      </c>
      <c r="V59" s="5">
        <v>1</v>
      </c>
      <c r="W59" s="2">
        <v>2.5</v>
      </c>
    </row>
    <row r="60" spans="1:23" ht="18" x14ac:dyDescent="0.2">
      <c r="A60" s="19">
        <v>58</v>
      </c>
      <c r="B60" s="5">
        <v>0</v>
      </c>
      <c r="C60" s="5">
        <v>0</v>
      </c>
      <c r="D60" s="5">
        <v>0</v>
      </c>
      <c r="E60" s="5">
        <v>0</v>
      </c>
      <c r="F60" s="5">
        <v>3.7999999999999999E-2</v>
      </c>
      <c r="G60" s="5">
        <v>5.6000000000000001E-2</v>
      </c>
      <c r="H60" s="5">
        <v>1.4999999999999999E-2</v>
      </c>
      <c r="I60" s="5">
        <v>0.18</v>
      </c>
      <c r="J60" s="5">
        <v>0.127</v>
      </c>
      <c r="K60" s="2">
        <v>6.25E-2</v>
      </c>
      <c r="M60" s="19">
        <v>58</v>
      </c>
      <c r="N60" s="5">
        <v>0</v>
      </c>
      <c r="O60" s="5">
        <v>0</v>
      </c>
      <c r="P60" s="5">
        <v>0</v>
      </c>
      <c r="Q60" s="5">
        <v>0</v>
      </c>
      <c r="R60" s="5">
        <v>0.71499999999999997</v>
      </c>
      <c r="S60" s="5">
        <v>0.216</v>
      </c>
      <c r="T60" s="5">
        <v>0.80900000000000005</v>
      </c>
      <c r="U60" s="5">
        <v>1</v>
      </c>
      <c r="V60" s="5">
        <v>1</v>
      </c>
      <c r="W60" s="2">
        <v>2.5</v>
      </c>
    </row>
    <row r="61" spans="1:23" ht="18" x14ac:dyDescent="0.2">
      <c r="A61" s="19">
        <v>59</v>
      </c>
      <c r="B61" s="5">
        <v>0</v>
      </c>
      <c r="C61" s="5">
        <v>0</v>
      </c>
      <c r="D61" s="5">
        <v>0</v>
      </c>
      <c r="E61" s="5">
        <v>0</v>
      </c>
      <c r="F61" s="5">
        <v>6.3E-2</v>
      </c>
      <c r="G61" s="5">
        <v>0.24099999999999999</v>
      </c>
      <c r="H61" s="5">
        <v>8.3000000000000004E-2</v>
      </c>
      <c r="I61" s="5">
        <v>0.52800000000000002</v>
      </c>
      <c r="J61" s="5">
        <v>0.36399999999999999</v>
      </c>
      <c r="K61" s="2">
        <v>6.25E-2</v>
      </c>
      <c r="M61" s="19">
        <v>59</v>
      </c>
      <c r="N61" s="5">
        <v>0</v>
      </c>
      <c r="O61" s="5">
        <v>0</v>
      </c>
      <c r="P61" s="5">
        <v>0</v>
      </c>
      <c r="Q61" s="5">
        <v>0</v>
      </c>
      <c r="R61" s="5">
        <v>0.17299999999999999</v>
      </c>
      <c r="S61" s="5">
        <v>0.30599999999999999</v>
      </c>
      <c r="T61" s="5">
        <v>0.64</v>
      </c>
      <c r="U61" s="5">
        <v>1</v>
      </c>
      <c r="V61" s="5">
        <v>1</v>
      </c>
      <c r="W61" s="2">
        <v>2.5</v>
      </c>
    </row>
    <row r="62" spans="1:23" ht="18" x14ac:dyDescent="0.2">
      <c r="A62" s="19">
        <v>60</v>
      </c>
      <c r="B62" s="5">
        <v>0</v>
      </c>
      <c r="C62" s="5">
        <v>0</v>
      </c>
      <c r="D62" s="5">
        <v>0</v>
      </c>
      <c r="E62" s="5">
        <v>0.13800000000000001</v>
      </c>
      <c r="F62" s="5">
        <v>1</v>
      </c>
      <c r="G62" s="5">
        <v>0.80900000000000005</v>
      </c>
      <c r="H62" s="5">
        <v>1</v>
      </c>
      <c r="I62" s="5">
        <v>1</v>
      </c>
      <c r="J62" s="5">
        <v>1</v>
      </c>
      <c r="K62" s="2">
        <v>0.5</v>
      </c>
      <c r="M62" s="19">
        <v>60</v>
      </c>
      <c r="N62" s="5">
        <v>0</v>
      </c>
      <c r="O62" s="5">
        <v>0</v>
      </c>
      <c r="P62" s="5">
        <v>0</v>
      </c>
      <c r="Q62" s="5">
        <v>0</v>
      </c>
      <c r="R62" s="5">
        <v>0.89800000000000002</v>
      </c>
      <c r="S62" s="5">
        <v>9.5000000000000001E-2</v>
      </c>
      <c r="T62" s="5">
        <v>3.3000000000000002E-2</v>
      </c>
      <c r="U62" s="5">
        <v>0.79900000000000004</v>
      </c>
      <c r="V62" s="5">
        <v>0.20599999999999999</v>
      </c>
      <c r="W62" s="2">
        <v>0.125</v>
      </c>
    </row>
    <row r="63" spans="1:23" ht="18" x14ac:dyDescent="0.2">
      <c r="A63" s="19">
        <v>61</v>
      </c>
      <c r="B63" s="5">
        <v>0</v>
      </c>
      <c r="C63" s="5">
        <v>0</v>
      </c>
      <c r="D63" s="5">
        <v>0</v>
      </c>
      <c r="E63" s="5">
        <v>0</v>
      </c>
      <c r="F63" s="5">
        <v>9.7000000000000003E-2</v>
      </c>
      <c r="G63" s="5">
        <v>0.13900000000000001</v>
      </c>
      <c r="H63" s="5">
        <v>0.113</v>
      </c>
      <c r="I63" s="5">
        <v>0.186</v>
      </c>
      <c r="J63" s="5">
        <v>5.8999999999999997E-2</v>
      </c>
      <c r="K63" s="2">
        <v>6.25E-2</v>
      </c>
      <c r="M63" s="19">
        <v>61</v>
      </c>
      <c r="N63" s="5">
        <v>0</v>
      </c>
      <c r="O63" s="5">
        <v>0</v>
      </c>
      <c r="P63" s="5">
        <v>0</v>
      </c>
      <c r="Q63" s="5">
        <v>0.88300000000000001</v>
      </c>
      <c r="R63" s="5">
        <v>1</v>
      </c>
      <c r="S63" s="5">
        <v>0.184</v>
      </c>
      <c r="T63" s="5">
        <v>7.5999999999999998E-2</v>
      </c>
      <c r="U63" s="5">
        <v>0.65900000000000003</v>
      </c>
      <c r="V63" s="5">
        <v>0.84899999999999998</v>
      </c>
      <c r="W63" s="2">
        <v>0.125</v>
      </c>
    </row>
    <row r="64" spans="1:23" ht="18" x14ac:dyDescent="0.2">
      <c r="A64" s="19">
        <v>62</v>
      </c>
      <c r="B64" s="5">
        <v>0</v>
      </c>
      <c r="C64" s="5">
        <v>0</v>
      </c>
      <c r="D64" s="5">
        <v>0</v>
      </c>
      <c r="E64" s="5">
        <v>0</v>
      </c>
      <c r="F64" s="5">
        <v>0.20799999999999999</v>
      </c>
      <c r="G64" s="5">
        <v>0.13100000000000001</v>
      </c>
      <c r="H64" s="5">
        <v>0.17</v>
      </c>
      <c r="I64" s="5">
        <v>0.43099999999999999</v>
      </c>
      <c r="J64" s="5">
        <v>0.14399999999999999</v>
      </c>
      <c r="K64" s="2">
        <v>3.125E-2</v>
      </c>
      <c r="M64" s="19">
        <v>62</v>
      </c>
      <c r="N64" s="5">
        <v>0</v>
      </c>
      <c r="O64" s="5">
        <v>0</v>
      </c>
      <c r="P64" s="5">
        <v>0</v>
      </c>
      <c r="Q64" s="5">
        <v>0.76100000000000001</v>
      </c>
      <c r="R64" s="5">
        <v>0.89500000000000002</v>
      </c>
      <c r="S64" s="5">
        <v>0.56399999999999995</v>
      </c>
      <c r="T64" s="5">
        <v>0.74</v>
      </c>
      <c r="U64" s="5">
        <v>1</v>
      </c>
      <c r="V64" s="5">
        <v>1</v>
      </c>
      <c r="W64" s="2">
        <v>2.5</v>
      </c>
    </row>
    <row r="65" spans="1:23" ht="18" x14ac:dyDescent="0.2">
      <c r="A65" s="19">
        <v>63</v>
      </c>
      <c r="B65" s="5">
        <v>0</v>
      </c>
      <c r="C65" s="5">
        <v>0</v>
      </c>
      <c r="D65" s="5">
        <v>0</v>
      </c>
      <c r="E65" s="5">
        <v>0</v>
      </c>
      <c r="F65" s="5">
        <v>0.112</v>
      </c>
      <c r="G65" s="5">
        <v>0.70799999999999996</v>
      </c>
      <c r="H65" s="5">
        <v>0.626</v>
      </c>
      <c r="I65" s="5">
        <v>0.95099999999999996</v>
      </c>
      <c r="J65" s="5">
        <v>1</v>
      </c>
      <c r="K65" s="14">
        <v>4</v>
      </c>
      <c r="M65" s="19">
        <v>63</v>
      </c>
      <c r="N65" s="5">
        <v>0</v>
      </c>
      <c r="O65" s="5">
        <v>0</v>
      </c>
      <c r="P65" s="5">
        <v>0</v>
      </c>
      <c r="Q65" s="5">
        <v>0</v>
      </c>
      <c r="R65" s="5">
        <v>0.999</v>
      </c>
      <c r="S65" s="5">
        <v>0.627</v>
      </c>
      <c r="T65" s="5">
        <v>0.626</v>
      </c>
      <c r="U65" s="5">
        <v>0.92200000000000004</v>
      </c>
      <c r="V65" s="5">
        <v>1</v>
      </c>
      <c r="W65" s="2">
        <v>2.5</v>
      </c>
    </row>
    <row r="66" spans="1:23" ht="18" x14ac:dyDescent="0.2">
      <c r="A66" s="19">
        <v>64</v>
      </c>
      <c r="B66" s="5">
        <v>0</v>
      </c>
      <c r="C66" s="5">
        <v>0</v>
      </c>
      <c r="D66" s="5">
        <v>0</v>
      </c>
      <c r="E66" s="5">
        <v>0.89200000000000002</v>
      </c>
      <c r="F66" s="5">
        <v>0</v>
      </c>
      <c r="G66" s="5">
        <v>0.70399999999999996</v>
      </c>
      <c r="H66" s="5">
        <v>0.72699999999999998</v>
      </c>
      <c r="I66" s="5">
        <v>0.91500000000000004</v>
      </c>
      <c r="J66" s="5">
        <v>1</v>
      </c>
      <c r="K66" s="14">
        <v>4</v>
      </c>
      <c r="M66" s="19">
        <v>64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.63800000000000001</v>
      </c>
      <c r="T66" s="5">
        <v>0.71599999999999997</v>
      </c>
      <c r="U66" s="5">
        <v>0.94</v>
      </c>
      <c r="V66" s="5">
        <v>1</v>
      </c>
      <c r="W66" s="2">
        <v>2.5</v>
      </c>
    </row>
    <row r="67" spans="1:23" ht="18" x14ac:dyDescent="0.2">
      <c r="A67" s="19">
        <v>65</v>
      </c>
      <c r="B67" s="5">
        <v>0</v>
      </c>
      <c r="C67" s="5">
        <v>0</v>
      </c>
      <c r="D67" s="5">
        <v>0</v>
      </c>
      <c r="E67" s="5">
        <v>0</v>
      </c>
      <c r="F67" s="5">
        <v>6.7000000000000004E-2</v>
      </c>
      <c r="G67" s="5">
        <v>0.22</v>
      </c>
      <c r="H67" s="5">
        <v>7.3999999999999996E-2</v>
      </c>
      <c r="I67" s="5">
        <v>0.221</v>
      </c>
      <c r="J67" s="5">
        <v>0.13600000000000001</v>
      </c>
      <c r="K67" s="2">
        <v>3.125E-2</v>
      </c>
      <c r="M67" s="19">
        <v>65</v>
      </c>
      <c r="N67" s="5">
        <v>0</v>
      </c>
      <c r="O67" s="5">
        <v>0</v>
      </c>
      <c r="P67" s="5">
        <v>0</v>
      </c>
      <c r="Q67" s="5">
        <v>0</v>
      </c>
      <c r="R67" s="5">
        <v>0.99</v>
      </c>
      <c r="S67" s="5">
        <v>0.68899999999999995</v>
      </c>
      <c r="T67" s="5">
        <v>0.78500000000000003</v>
      </c>
      <c r="U67" s="5">
        <v>0.90100000000000002</v>
      </c>
      <c r="V67" s="5">
        <v>1</v>
      </c>
      <c r="W67" s="2">
        <v>2.5</v>
      </c>
    </row>
    <row r="68" spans="1:23" ht="18" x14ac:dyDescent="0.2">
      <c r="A68" s="19">
        <v>66</v>
      </c>
      <c r="B68" s="5">
        <v>0</v>
      </c>
      <c r="C68" s="5">
        <v>0</v>
      </c>
      <c r="D68" s="5">
        <v>0</v>
      </c>
      <c r="E68" s="5">
        <v>0</v>
      </c>
      <c r="F68" s="5">
        <v>0.129</v>
      </c>
      <c r="G68" s="5">
        <v>9.2999999999999999E-2</v>
      </c>
      <c r="H68" s="5">
        <v>0.05</v>
      </c>
      <c r="I68" s="5">
        <v>0.128</v>
      </c>
      <c r="J68" s="5">
        <v>5.1999999999999998E-2</v>
      </c>
      <c r="K68" s="2">
        <v>3.125E-2</v>
      </c>
      <c r="M68" s="19">
        <v>66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.56299999999999994</v>
      </c>
      <c r="T68" s="5">
        <v>0.77600000000000002</v>
      </c>
      <c r="U68" s="5">
        <v>0.91800000000000004</v>
      </c>
      <c r="V68" s="5">
        <v>1</v>
      </c>
      <c r="W68" s="2">
        <v>2.5</v>
      </c>
    </row>
    <row r="69" spans="1:23" ht="18" x14ac:dyDescent="0.2">
      <c r="A69" s="19">
        <v>67</v>
      </c>
      <c r="B69" s="5">
        <v>0</v>
      </c>
      <c r="C69" s="5">
        <v>0</v>
      </c>
      <c r="D69" s="5">
        <v>0</v>
      </c>
      <c r="E69" s="5">
        <v>0</v>
      </c>
      <c r="F69" s="5">
        <v>0.01</v>
      </c>
      <c r="G69" s="5">
        <v>8.3000000000000004E-2</v>
      </c>
      <c r="H69" s="5">
        <v>5.8999999999999997E-2</v>
      </c>
      <c r="I69" s="5">
        <v>0.08</v>
      </c>
      <c r="J69" s="5">
        <v>5.3999999999999999E-2</v>
      </c>
      <c r="K69" s="2">
        <v>3.125E-2</v>
      </c>
      <c r="M69" s="19">
        <v>67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.73399999999999999</v>
      </c>
      <c r="T69" s="5">
        <v>0.76500000000000001</v>
      </c>
      <c r="U69" s="5">
        <v>0.99399999999999999</v>
      </c>
      <c r="V69" s="5">
        <v>1</v>
      </c>
      <c r="W69" s="2">
        <v>2.5</v>
      </c>
    </row>
    <row r="70" spans="1:23" ht="18" x14ac:dyDescent="0.2">
      <c r="A70" s="48">
        <v>68</v>
      </c>
      <c r="B70" s="53">
        <v>0</v>
      </c>
      <c r="C70" s="53">
        <v>0</v>
      </c>
      <c r="D70" s="53">
        <v>0</v>
      </c>
      <c r="E70" s="53">
        <v>0</v>
      </c>
      <c r="F70" s="53">
        <v>0.114</v>
      </c>
      <c r="G70" s="53">
        <v>0.79200000000000004</v>
      </c>
      <c r="H70" s="53">
        <v>0.64500000000000002</v>
      </c>
      <c r="I70" s="53">
        <v>0.98299999999999998</v>
      </c>
      <c r="J70" s="53">
        <v>1</v>
      </c>
      <c r="K70" s="54">
        <v>2.5</v>
      </c>
      <c r="M70" s="19">
        <v>68</v>
      </c>
      <c r="N70" s="5">
        <v>0</v>
      </c>
      <c r="O70" s="5">
        <v>0</v>
      </c>
      <c r="P70" s="5">
        <v>0</v>
      </c>
      <c r="Q70" s="5">
        <v>0</v>
      </c>
      <c r="R70" s="5">
        <v>0.92700000000000005</v>
      </c>
      <c r="S70" s="5">
        <v>1.4999999999999999E-2</v>
      </c>
      <c r="T70" s="5">
        <v>1.0999999999999999E-2</v>
      </c>
      <c r="U70" s="5">
        <v>0.96899999999999997</v>
      </c>
      <c r="V70" s="5">
        <v>1</v>
      </c>
      <c r="W70" s="2">
        <v>4</v>
      </c>
    </row>
    <row r="71" spans="1:23" ht="18" x14ac:dyDescent="0.2">
      <c r="A71" s="19">
        <v>69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.108</v>
      </c>
      <c r="H71" s="5">
        <v>3.6999999999999998E-2</v>
      </c>
      <c r="I71" s="5">
        <v>0.25800000000000001</v>
      </c>
      <c r="J71" s="5">
        <v>0.36799999999999999</v>
      </c>
      <c r="K71" s="2">
        <v>6.25E-2</v>
      </c>
      <c r="M71" s="19">
        <v>69</v>
      </c>
      <c r="N71" s="5">
        <v>0</v>
      </c>
      <c r="O71" s="5">
        <v>0</v>
      </c>
      <c r="P71" s="5">
        <v>0</v>
      </c>
      <c r="Q71" s="5">
        <v>0.372</v>
      </c>
      <c r="R71" s="5">
        <v>0.90800000000000003</v>
      </c>
      <c r="S71" s="5">
        <v>0.28399999999999997</v>
      </c>
      <c r="T71" s="5">
        <v>0.75800000000000001</v>
      </c>
      <c r="U71" s="5">
        <v>0.92100000000000004</v>
      </c>
      <c r="V71" s="5">
        <v>1</v>
      </c>
      <c r="W71" s="2">
        <v>2.5</v>
      </c>
    </row>
    <row r="72" spans="1:23" ht="18" x14ac:dyDescent="0.2">
      <c r="A72" s="58">
        <v>70</v>
      </c>
      <c r="B72" s="57">
        <v>0</v>
      </c>
      <c r="C72" s="57">
        <v>0</v>
      </c>
      <c r="D72" s="57">
        <v>0</v>
      </c>
      <c r="E72" s="57">
        <v>0</v>
      </c>
      <c r="F72" s="57">
        <v>0.153</v>
      </c>
      <c r="G72" s="57">
        <v>0.23200000000000001</v>
      </c>
      <c r="H72" s="57">
        <v>7.6999999999999999E-2</v>
      </c>
      <c r="I72" s="57">
        <v>0.13400000000000001</v>
      </c>
      <c r="J72" s="57">
        <v>0.27600000000000002</v>
      </c>
      <c r="K72" s="57">
        <v>6.25E-2</v>
      </c>
      <c r="M72" s="19">
        <v>70</v>
      </c>
      <c r="N72" s="5">
        <v>0</v>
      </c>
      <c r="O72" s="5">
        <v>0</v>
      </c>
      <c r="P72" s="5">
        <v>0</v>
      </c>
      <c r="Q72" s="5">
        <v>0</v>
      </c>
      <c r="R72" s="5">
        <v>0.36199999999999999</v>
      </c>
      <c r="S72" s="5">
        <v>0.16500000000000001</v>
      </c>
      <c r="T72" s="5">
        <v>0.13100000000000001</v>
      </c>
      <c r="U72" s="5">
        <v>0.85199999999999998</v>
      </c>
      <c r="V72" s="5">
        <v>0.71399999999999997</v>
      </c>
      <c r="W72" s="2">
        <v>0.5</v>
      </c>
    </row>
    <row r="73" spans="1:23" ht="18" x14ac:dyDescent="0.2">
      <c r="A73" s="19">
        <v>71</v>
      </c>
      <c r="B73" s="5">
        <v>0</v>
      </c>
      <c r="C73" s="5">
        <v>0</v>
      </c>
      <c r="D73" s="5">
        <v>0</v>
      </c>
      <c r="E73" s="5">
        <v>0</v>
      </c>
      <c r="F73" s="5">
        <v>0.129</v>
      </c>
      <c r="G73" s="5">
        <v>0.107</v>
      </c>
      <c r="H73" s="5">
        <v>6.5000000000000002E-2</v>
      </c>
      <c r="I73" s="5">
        <v>0.33900000000000002</v>
      </c>
      <c r="J73" s="5">
        <v>0.183</v>
      </c>
      <c r="K73" s="2">
        <v>6.25E-2</v>
      </c>
      <c r="M73" s="19">
        <v>71</v>
      </c>
      <c r="N73" s="5">
        <v>0</v>
      </c>
      <c r="O73" s="5">
        <v>0</v>
      </c>
      <c r="P73" s="5">
        <v>0</v>
      </c>
      <c r="Q73" s="5">
        <v>0.21</v>
      </c>
      <c r="R73" s="5">
        <v>0.93100000000000005</v>
      </c>
      <c r="S73" s="5">
        <v>0.14099999999999999</v>
      </c>
      <c r="T73" s="5">
        <v>0.16500000000000001</v>
      </c>
      <c r="U73" s="5">
        <v>0.94199999999999995</v>
      </c>
      <c r="V73" s="5">
        <v>1</v>
      </c>
      <c r="W73" s="2">
        <v>0.125</v>
      </c>
    </row>
    <row r="74" spans="1:23" ht="18" x14ac:dyDescent="0.2">
      <c r="A74" s="19">
        <v>72</v>
      </c>
      <c r="B74" s="5">
        <v>0</v>
      </c>
      <c r="C74" s="5">
        <v>0</v>
      </c>
      <c r="D74" s="5">
        <v>0</v>
      </c>
      <c r="E74" s="5">
        <v>0</v>
      </c>
      <c r="F74" s="5">
        <v>0.32800000000000001</v>
      </c>
      <c r="G74" s="5">
        <v>0.154</v>
      </c>
      <c r="H74" s="5">
        <v>3.2000000000000001E-2</v>
      </c>
      <c r="I74" s="5">
        <v>0.496</v>
      </c>
      <c r="J74" s="5">
        <v>9.8000000000000004E-2</v>
      </c>
      <c r="K74" s="2">
        <v>3.125E-2</v>
      </c>
      <c r="M74" s="19">
        <v>72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.11799999999999999</v>
      </c>
      <c r="T74" s="5">
        <v>1.9E-2</v>
      </c>
      <c r="U74" s="5">
        <v>0.155</v>
      </c>
      <c r="V74" s="5">
        <v>0.16500000000000001</v>
      </c>
      <c r="W74" s="2">
        <v>0.125</v>
      </c>
    </row>
  </sheetData>
  <mergeCells count="2">
    <mergeCell ref="M1:V1"/>
    <mergeCell ref="A1:J1"/>
  </mergeCells>
  <conditionalFormatting sqref="B3:J74">
    <cfRule type="cellIs" dxfId="22" priority="20" operator="greaterThan">
      <formula>0.75</formula>
    </cfRule>
    <cfRule type="cellIs" dxfId="21" priority="21" operator="between">
      <formula>0.5</formula>
      <formula>0.75</formula>
    </cfRule>
    <cfRule type="cellIs" dxfId="20" priority="22" operator="between">
      <formula>0.25</formula>
      <formula>0.5</formula>
    </cfRule>
    <cfRule type="cellIs" dxfId="19" priority="23" operator="between">
      <formula>0</formula>
      <formula>0.25</formula>
    </cfRule>
  </conditionalFormatting>
  <conditionalFormatting sqref="N3:V74">
    <cfRule type="cellIs" dxfId="18" priority="16" operator="between">
      <formula>0.75</formula>
      <formula>1</formula>
    </cfRule>
    <cfRule type="cellIs" dxfId="17" priority="17" operator="between">
      <formula>0.5</formula>
      <formula>0.75</formula>
    </cfRule>
    <cfRule type="cellIs" dxfId="16" priority="18" operator="between">
      <formula>0.25</formula>
      <formula>0.5</formula>
    </cfRule>
    <cfRule type="cellIs" dxfId="15" priority="19" operator="between">
      <formula>0</formula>
      <formula>0.25</formula>
    </cfRule>
  </conditionalFormatting>
  <conditionalFormatting sqref="K3:K74">
    <cfRule type="cellIs" dxfId="14" priority="12" operator="greaterThan">
      <formula>1</formula>
    </cfRule>
    <cfRule type="cellIs" dxfId="13" priority="13" operator="between">
      <formula>0.45</formula>
      <formula>1.5</formula>
    </cfRule>
    <cfRule type="cellIs" dxfId="12" priority="14" operator="between">
      <formula>0.25</formula>
      <formula>0.5</formula>
    </cfRule>
    <cfRule type="cellIs" dxfId="11" priority="15" operator="between">
      <formula>0</formula>
      <formula>0.25</formula>
    </cfRule>
  </conditionalFormatting>
  <conditionalFormatting sqref="K3:K74">
    <cfRule type="cellIs" dxfId="10" priority="8" operator="greaterThan">
      <formula>0.75</formula>
    </cfRule>
    <cfRule type="cellIs" dxfId="9" priority="9" operator="between">
      <formula>0</formula>
      <formula>0.5</formula>
    </cfRule>
    <cfRule type="cellIs" dxfId="8" priority="10" operator="greaterThan">
      <formula>1</formula>
    </cfRule>
    <cfRule type="cellIs" dxfId="7" priority="11" operator="between">
      <formula>0</formula>
      <formula>1</formula>
    </cfRule>
  </conditionalFormatting>
  <conditionalFormatting sqref="W3:W74">
    <cfRule type="cellIs" dxfId="6" priority="4" operator="greaterThan">
      <formula>2</formula>
    </cfRule>
    <cfRule type="cellIs" dxfId="5" priority="7" operator="lessThan">
      <formula>0.3</formula>
    </cfRule>
  </conditionalFormatting>
  <conditionalFormatting sqref="W3:W74">
    <cfRule type="cellIs" dxfId="4" priority="6" operator="between">
      <formula>0.45</formula>
      <formula>1.5</formula>
    </cfRule>
  </conditionalFormatting>
  <conditionalFormatting sqref="W3:W74">
    <cfRule type="cellIs" dxfId="3" priority="5" operator="between">
      <formula>0.45</formula>
      <formula>1.5</formula>
    </cfRule>
  </conditionalFormatting>
  <conditionalFormatting sqref="W3:W74">
    <cfRule type="cellIs" dxfId="2" priority="1" operator="greaterThan">
      <formula>0.75</formula>
    </cfRule>
    <cfRule type="cellIs" dxfId="1" priority="2" operator="between">
      <formula>0</formula>
      <formula>0.5</formula>
    </cfRule>
    <cfRule type="cellIs" dxfId="0" priority="3" operator="between">
      <formula>0.75</formula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77552-E210-EC4D-9104-8A0A08226759}">
  <dimension ref="A1:S95"/>
  <sheetViews>
    <sheetView topLeftCell="B1" workbookViewId="0">
      <selection activeCell="U6" sqref="U6"/>
    </sheetView>
  </sheetViews>
  <sheetFormatPr baseColWidth="10" defaultColWidth="10.6640625" defaultRowHeight="13" x14ac:dyDescent="0.15"/>
  <cols>
    <col min="10" max="10" width="2.6640625" style="70" customWidth="1"/>
  </cols>
  <sheetData>
    <row r="1" spans="1:19" ht="18" x14ac:dyDescent="0.2">
      <c r="A1" s="6" t="s">
        <v>22</v>
      </c>
      <c r="B1" s="4">
        <v>0</v>
      </c>
      <c r="C1" s="4">
        <v>3</v>
      </c>
      <c r="D1" s="4">
        <v>10</v>
      </c>
      <c r="E1" s="4">
        <v>18</v>
      </c>
      <c r="F1" s="4">
        <v>27</v>
      </c>
      <c r="G1" s="4">
        <v>37</v>
      </c>
      <c r="H1" s="4">
        <v>45</v>
      </c>
      <c r="I1" s="4">
        <v>59</v>
      </c>
      <c r="K1" s="4" t="s">
        <v>23</v>
      </c>
      <c r="L1" s="4">
        <v>0</v>
      </c>
      <c r="M1" s="4">
        <v>3</v>
      </c>
      <c r="N1" s="4">
        <v>10</v>
      </c>
      <c r="O1" s="4">
        <v>18</v>
      </c>
      <c r="P1" s="4">
        <v>27</v>
      </c>
      <c r="Q1" s="4">
        <v>37</v>
      </c>
      <c r="R1" s="4">
        <v>45</v>
      </c>
      <c r="S1" s="4">
        <v>59</v>
      </c>
    </row>
    <row r="2" spans="1:19" ht="18" x14ac:dyDescent="0.2">
      <c r="A2" s="5">
        <v>1</v>
      </c>
      <c r="B2" s="5">
        <v>48747</v>
      </c>
      <c r="C2" s="5">
        <v>48398</v>
      </c>
      <c r="D2" s="5">
        <v>49660</v>
      </c>
      <c r="E2" s="5">
        <v>47676</v>
      </c>
      <c r="F2" s="5">
        <v>46327</v>
      </c>
      <c r="G2" s="5">
        <v>46000</v>
      </c>
      <c r="H2" s="5">
        <v>57694</v>
      </c>
      <c r="I2" s="5">
        <v>49786</v>
      </c>
      <c r="K2" s="5">
        <v>1</v>
      </c>
      <c r="L2" s="5">
        <v>93612</v>
      </c>
      <c r="M2" s="5">
        <v>77035</v>
      </c>
      <c r="N2" s="5">
        <v>46702</v>
      </c>
      <c r="O2" s="5">
        <v>50086</v>
      </c>
      <c r="P2" s="5">
        <v>51382</v>
      </c>
      <c r="Q2" s="5">
        <v>53728</v>
      </c>
      <c r="R2" s="5"/>
      <c r="S2" s="5">
        <v>49499</v>
      </c>
    </row>
    <row r="3" spans="1:19" ht="18" x14ac:dyDescent="0.2">
      <c r="A3" s="5">
        <v>2</v>
      </c>
      <c r="B3" s="5">
        <v>48454</v>
      </c>
      <c r="C3" s="5">
        <v>47717</v>
      </c>
      <c r="D3" s="5">
        <v>48620</v>
      </c>
      <c r="E3" s="5">
        <v>48916</v>
      </c>
      <c r="F3" s="5">
        <v>47782</v>
      </c>
      <c r="G3" s="5">
        <v>48355</v>
      </c>
      <c r="H3" s="5">
        <v>53469</v>
      </c>
      <c r="I3" s="5">
        <v>51346</v>
      </c>
      <c r="K3" s="7">
        <v>1.2</v>
      </c>
      <c r="L3" s="7"/>
      <c r="M3" s="7"/>
      <c r="N3" s="7">
        <v>62134</v>
      </c>
      <c r="O3" s="7"/>
      <c r="P3" s="7"/>
      <c r="Q3" s="7"/>
      <c r="R3" s="7"/>
      <c r="S3" s="7"/>
    </row>
    <row r="4" spans="1:19" ht="18" x14ac:dyDescent="0.2">
      <c r="A4" s="5">
        <v>3</v>
      </c>
      <c r="B4" s="5">
        <v>49286</v>
      </c>
      <c r="C4" s="5">
        <v>47639</v>
      </c>
      <c r="D4" s="5">
        <v>45524</v>
      </c>
      <c r="E4" s="5">
        <v>57535</v>
      </c>
      <c r="F4" s="5">
        <v>48191</v>
      </c>
      <c r="G4" s="5">
        <v>52578</v>
      </c>
      <c r="H4" s="5">
        <v>52559</v>
      </c>
      <c r="I4" s="5">
        <v>58769</v>
      </c>
      <c r="K4" s="5">
        <v>2</v>
      </c>
      <c r="L4" s="5">
        <v>91427</v>
      </c>
      <c r="M4" s="5">
        <v>73823</v>
      </c>
      <c r="N4" s="5">
        <v>50327</v>
      </c>
      <c r="O4" s="5">
        <v>46908</v>
      </c>
      <c r="P4" s="5">
        <v>46070</v>
      </c>
      <c r="Q4" s="5">
        <v>46097</v>
      </c>
      <c r="R4" s="5"/>
      <c r="S4" s="5">
        <v>54507</v>
      </c>
    </row>
    <row r="5" spans="1:19" ht="18" x14ac:dyDescent="0.2">
      <c r="A5" s="5">
        <v>4</v>
      </c>
      <c r="B5" s="5">
        <v>48741</v>
      </c>
      <c r="C5" s="5">
        <v>48747</v>
      </c>
      <c r="D5" s="5">
        <v>48340</v>
      </c>
      <c r="E5" s="5">
        <v>47612</v>
      </c>
      <c r="F5" s="5">
        <v>48098</v>
      </c>
      <c r="G5" s="5">
        <v>47876</v>
      </c>
      <c r="H5" s="5">
        <v>50975</v>
      </c>
      <c r="I5" s="5">
        <v>49435</v>
      </c>
      <c r="K5" s="5">
        <v>3</v>
      </c>
      <c r="L5" s="5">
        <v>93790</v>
      </c>
      <c r="M5" s="5"/>
      <c r="N5" s="5"/>
      <c r="O5" s="5">
        <v>72842</v>
      </c>
      <c r="P5" s="5">
        <v>74457</v>
      </c>
      <c r="Q5" s="5">
        <v>71757</v>
      </c>
      <c r="R5" s="5">
        <v>79354</v>
      </c>
      <c r="S5" s="5">
        <v>84080</v>
      </c>
    </row>
    <row r="6" spans="1:19" ht="18" x14ac:dyDescent="0.2">
      <c r="A6" s="5">
        <v>5</v>
      </c>
      <c r="B6" s="5">
        <v>48708</v>
      </c>
      <c r="C6" s="5">
        <v>48153</v>
      </c>
      <c r="D6" s="5">
        <v>48509</v>
      </c>
      <c r="E6" s="5">
        <v>52599</v>
      </c>
      <c r="F6" s="5">
        <v>49352</v>
      </c>
      <c r="G6" s="5">
        <v>48531</v>
      </c>
      <c r="H6" s="5">
        <v>53437</v>
      </c>
      <c r="I6" s="5">
        <v>58767</v>
      </c>
      <c r="K6" s="5">
        <v>4</v>
      </c>
      <c r="L6" s="5">
        <v>90010</v>
      </c>
      <c r="M6" s="5">
        <v>74228</v>
      </c>
      <c r="N6" s="5">
        <v>74428</v>
      </c>
      <c r="O6" s="5">
        <v>47189</v>
      </c>
      <c r="P6" s="5">
        <v>52782</v>
      </c>
      <c r="Q6" s="5">
        <v>50051</v>
      </c>
      <c r="R6" s="5">
        <v>48914</v>
      </c>
      <c r="S6" s="5">
        <v>50039</v>
      </c>
    </row>
    <row r="7" spans="1:19" ht="18" x14ac:dyDescent="0.2">
      <c r="A7" s="5">
        <v>6</v>
      </c>
      <c r="B7" s="5">
        <v>48673</v>
      </c>
      <c r="C7" s="5">
        <v>48549</v>
      </c>
      <c r="D7" s="5">
        <v>45463</v>
      </c>
      <c r="E7" s="5"/>
      <c r="F7" s="5">
        <v>52296</v>
      </c>
      <c r="G7" s="5">
        <v>48519</v>
      </c>
      <c r="H7" s="5">
        <v>53953</v>
      </c>
      <c r="I7" s="5">
        <v>42743</v>
      </c>
      <c r="K7" s="7">
        <v>4.2</v>
      </c>
      <c r="L7" s="7"/>
      <c r="M7" s="7"/>
      <c r="N7" s="7">
        <v>45430</v>
      </c>
      <c r="O7" s="7"/>
      <c r="P7" s="7"/>
      <c r="Q7" s="7"/>
      <c r="R7" s="7"/>
      <c r="S7" s="7"/>
    </row>
    <row r="8" spans="1:19" ht="18" x14ac:dyDescent="0.2">
      <c r="A8" s="5">
        <v>7</v>
      </c>
      <c r="B8" s="5">
        <v>48545</v>
      </c>
      <c r="C8" s="5">
        <v>48419</v>
      </c>
      <c r="D8" s="5">
        <v>47150</v>
      </c>
      <c r="E8" s="5">
        <v>51465</v>
      </c>
      <c r="F8" s="5">
        <v>47342</v>
      </c>
      <c r="G8" s="5">
        <v>48787</v>
      </c>
      <c r="H8" s="5">
        <v>51657</v>
      </c>
      <c r="I8" s="5">
        <v>54530</v>
      </c>
      <c r="K8" s="5">
        <v>5</v>
      </c>
      <c r="L8" s="5">
        <v>94772</v>
      </c>
      <c r="M8" s="5"/>
      <c r="N8" s="5">
        <v>49175</v>
      </c>
      <c r="O8" s="5">
        <v>47635</v>
      </c>
      <c r="P8" s="5">
        <v>48820</v>
      </c>
      <c r="Q8" s="5">
        <v>48769</v>
      </c>
      <c r="R8" s="5">
        <v>52653</v>
      </c>
      <c r="S8" s="5">
        <v>51139</v>
      </c>
    </row>
    <row r="9" spans="1:19" ht="18" x14ac:dyDescent="0.2">
      <c r="A9" s="5">
        <v>8</v>
      </c>
      <c r="B9" s="5">
        <v>48773</v>
      </c>
      <c r="C9" s="5">
        <v>47807</v>
      </c>
      <c r="D9" s="5">
        <v>48398</v>
      </c>
      <c r="E9" s="5">
        <v>50546</v>
      </c>
      <c r="F9" s="5">
        <v>49649</v>
      </c>
      <c r="G9" s="5">
        <v>52332</v>
      </c>
      <c r="H9" s="5">
        <v>52470</v>
      </c>
      <c r="I9" s="5">
        <v>57120</v>
      </c>
      <c r="K9" s="5">
        <v>6</v>
      </c>
      <c r="L9" s="5">
        <v>90991</v>
      </c>
      <c r="M9" s="5">
        <v>75395</v>
      </c>
      <c r="N9" s="5">
        <v>71485</v>
      </c>
      <c r="O9" s="5">
        <v>53476</v>
      </c>
      <c r="P9" s="5">
        <v>54272</v>
      </c>
      <c r="Q9" s="62">
        <v>69068</v>
      </c>
      <c r="R9" s="5"/>
      <c r="S9" s="5">
        <v>49463</v>
      </c>
    </row>
    <row r="10" spans="1:19" ht="18" x14ac:dyDescent="0.2">
      <c r="A10" s="5">
        <v>9</v>
      </c>
      <c r="B10" s="5">
        <v>48638</v>
      </c>
      <c r="C10" s="5">
        <v>47995</v>
      </c>
      <c r="D10" s="5">
        <v>49142</v>
      </c>
      <c r="E10" s="60">
        <v>48645</v>
      </c>
      <c r="F10" s="5">
        <v>48949</v>
      </c>
      <c r="G10" s="5">
        <v>49814</v>
      </c>
      <c r="H10" s="5">
        <v>56900</v>
      </c>
      <c r="I10" s="5"/>
      <c r="K10" s="7">
        <v>6.2</v>
      </c>
      <c r="L10" s="7"/>
      <c r="M10" s="7"/>
      <c r="N10" s="7">
        <v>50282</v>
      </c>
      <c r="O10" s="7"/>
      <c r="P10" s="7"/>
      <c r="Q10" s="63">
        <v>46997</v>
      </c>
      <c r="R10" s="7"/>
      <c r="S10" s="7"/>
    </row>
    <row r="11" spans="1:19" ht="18" x14ac:dyDescent="0.2">
      <c r="A11" s="7">
        <v>9.1999999999999993</v>
      </c>
      <c r="B11" s="7"/>
      <c r="C11" s="7"/>
      <c r="D11" s="7"/>
      <c r="E11" s="61">
        <v>67123</v>
      </c>
      <c r="F11" s="7"/>
      <c r="G11" s="7"/>
      <c r="H11" s="7"/>
      <c r="I11" s="7"/>
      <c r="K11" s="5">
        <v>7</v>
      </c>
      <c r="L11" s="5">
        <v>91553</v>
      </c>
      <c r="M11" s="5"/>
      <c r="N11" s="5">
        <v>76551</v>
      </c>
      <c r="O11" s="5">
        <v>50663</v>
      </c>
      <c r="P11" s="5">
        <v>47473</v>
      </c>
      <c r="Q11" s="5"/>
      <c r="R11" s="5">
        <v>51532</v>
      </c>
      <c r="S11" s="5">
        <v>49285</v>
      </c>
    </row>
    <row r="12" spans="1:19" ht="18" x14ac:dyDescent="0.2">
      <c r="A12" s="5">
        <v>10</v>
      </c>
      <c r="B12" s="5">
        <v>48344</v>
      </c>
      <c r="C12" s="5">
        <v>49009</v>
      </c>
      <c r="D12" s="5">
        <v>46322</v>
      </c>
      <c r="E12" s="5">
        <v>52431</v>
      </c>
      <c r="F12" s="5">
        <v>47760</v>
      </c>
      <c r="G12" s="5">
        <v>50356</v>
      </c>
      <c r="H12" s="5">
        <v>52810</v>
      </c>
      <c r="I12" s="5"/>
      <c r="K12" s="5">
        <v>8</v>
      </c>
      <c r="L12" s="5">
        <v>91059</v>
      </c>
      <c r="M12" s="5">
        <v>47269</v>
      </c>
      <c r="N12" s="5">
        <v>47289</v>
      </c>
      <c r="O12" s="5">
        <v>46817</v>
      </c>
      <c r="P12" s="5">
        <v>51234</v>
      </c>
      <c r="Q12" s="5">
        <v>53795</v>
      </c>
      <c r="R12" s="5"/>
      <c r="S12" s="5">
        <v>50215</v>
      </c>
    </row>
    <row r="13" spans="1:19" ht="18" x14ac:dyDescent="0.2">
      <c r="A13" s="5">
        <v>11</v>
      </c>
      <c r="B13" s="5">
        <v>48041</v>
      </c>
      <c r="C13" s="5">
        <v>47128</v>
      </c>
      <c r="D13" s="5">
        <v>44003</v>
      </c>
      <c r="E13" s="5">
        <v>47597</v>
      </c>
      <c r="F13" s="5">
        <v>48232</v>
      </c>
      <c r="G13" s="5">
        <v>52190</v>
      </c>
      <c r="H13" s="5">
        <v>46506</v>
      </c>
      <c r="I13" s="5">
        <v>49508</v>
      </c>
      <c r="K13" s="7">
        <v>8.1999999999999993</v>
      </c>
      <c r="L13" s="7"/>
      <c r="M13" s="7"/>
      <c r="N13" s="7"/>
      <c r="O13" s="7"/>
      <c r="P13" s="7"/>
      <c r="Q13" s="7"/>
      <c r="R13" s="7"/>
      <c r="S13" s="7"/>
    </row>
    <row r="14" spans="1:19" ht="18" x14ac:dyDescent="0.2">
      <c r="A14" s="5">
        <v>12</v>
      </c>
      <c r="B14" s="5">
        <v>48702</v>
      </c>
      <c r="C14" s="5">
        <v>48194</v>
      </c>
      <c r="D14" s="5">
        <v>47777</v>
      </c>
      <c r="E14" s="5">
        <v>49646</v>
      </c>
      <c r="F14" s="5">
        <v>56467</v>
      </c>
      <c r="G14" s="5">
        <v>46854</v>
      </c>
      <c r="H14" s="5">
        <v>50444</v>
      </c>
      <c r="I14" s="5">
        <v>43518</v>
      </c>
      <c r="K14" s="5">
        <v>9</v>
      </c>
      <c r="L14" s="5">
        <v>89900</v>
      </c>
      <c r="M14" s="5">
        <v>73950</v>
      </c>
      <c r="N14" s="5"/>
      <c r="O14" s="5">
        <v>48200</v>
      </c>
      <c r="P14" s="5">
        <v>47899</v>
      </c>
      <c r="Q14" s="5">
        <v>49440</v>
      </c>
      <c r="R14" s="5"/>
      <c r="S14" s="5">
        <v>49945</v>
      </c>
    </row>
    <row r="15" spans="1:19" ht="18" x14ac:dyDescent="0.2">
      <c r="A15" s="5">
        <v>13</v>
      </c>
      <c r="B15" s="5">
        <v>48624</v>
      </c>
      <c r="C15" s="5">
        <v>47105</v>
      </c>
      <c r="D15" s="5">
        <v>48856</v>
      </c>
      <c r="E15" s="5">
        <v>49829</v>
      </c>
      <c r="F15" s="5">
        <v>49534</v>
      </c>
      <c r="G15" s="5">
        <v>47394</v>
      </c>
      <c r="H15" s="5"/>
      <c r="I15" s="5">
        <v>51689</v>
      </c>
      <c r="K15" s="5">
        <v>10</v>
      </c>
      <c r="L15" s="5">
        <v>93339</v>
      </c>
      <c r="M15" s="5">
        <v>53176</v>
      </c>
      <c r="N15" s="5">
        <v>53330</v>
      </c>
      <c r="O15" s="5">
        <v>73288</v>
      </c>
      <c r="P15" s="5">
        <v>65588</v>
      </c>
      <c r="Q15" s="62">
        <v>73113</v>
      </c>
      <c r="R15" s="5">
        <v>59969</v>
      </c>
      <c r="S15" s="5">
        <v>49105</v>
      </c>
    </row>
    <row r="16" spans="1:19" ht="18" x14ac:dyDescent="0.2">
      <c r="A16" s="5">
        <v>14</v>
      </c>
      <c r="B16" s="5">
        <v>47907</v>
      </c>
      <c r="C16" s="5">
        <v>45551</v>
      </c>
      <c r="D16" s="5">
        <v>47432</v>
      </c>
      <c r="E16" s="5">
        <v>44948</v>
      </c>
      <c r="F16" s="5">
        <v>45787</v>
      </c>
      <c r="G16" s="5">
        <v>47767</v>
      </c>
      <c r="H16" s="5">
        <v>54232</v>
      </c>
      <c r="I16" s="5">
        <v>51690</v>
      </c>
      <c r="K16" s="7">
        <v>10.199999999999999</v>
      </c>
      <c r="L16" s="7"/>
      <c r="M16" s="7"/>
      <c r="N16" s="7">
        <v>36283</v>
      </c>
      <c r="O16" s="7"/>
      <c r="P16" s="7"/>
      <c r="Q16" s="63">
        <v>48176</v>
      </c>
      <c r="R16" s="7"/>
      <c r="S16" s="7"/>
    </row>
    <row r="17" spans="1:19" ht="18" x14ac:dyDescent="0.2">
      <c r="A17" s="5">
        <v>15</v>
      </c>
      <c r="B17" s="5">
        <v>49247</v>
      </c>
      <c r="C17" s="5">
        <v>46374</v>
      </c>
      <c r="D17" s="5">
        <v>47052</v>
      </c>
      <c r="E17" s="5">
        <v>56618</v>
      </c>
      <c r="F17" s="5">
        <v>47060</v>
      </c>
      <c r="G17" s="5">
        <v>47800</v>
      </c>
      <c r="H17" s="5">
        <v>52047</v>
      </c>
      <c r="I17" s="5">
        <v>53773</v>
      </c>
      <c r="K17" s="5">
        <v>11</v>
      </c>
      <c r="L17" s="5">
        <v>89357</v>
      </c>
      <c r="M17" s="5">
        <v>45823</v>
      </c>
      <c r="N17" s="5">
        <v>48379</v>
      </c>
      <c r="O17" s="5">
        <v>47919</v>
      </c>
      <c r="P17" s="5">
        <v>50503</v>
      </c>
      <c r="Q17" s="5">
        <v>49015</v>
      </c>
      <c r="R17" s="62">
        <v>52100</v>
      </c>
      <c r="S17" s="5">
        <v>46922</v>
      </c>
    </row>
    <row r="18" spans="1:19" ht="18" x14ac:dyDescent="0.2">
      <c r="A18" s="5">
        <v>16</v>
      </c>
      <c r="B18" s="5">
        <v>47601</v>
      </c>
      <c r="C18" s="5">
        <v>46647</v>
      </c>
      <c r="D18" s="5">
        <v>47514</v>
      </c>
      <c r="E18" s="5"/>
      <c r="F18" s="5">
        <v>47890</v>
      </c>
      <c r="G18" s="5">
        <v>47718</v>
      </c>
      <c r="H18" s="5"/>
      <c r="I18" s="5">
        <v>50721</v>
      </c>
      <c r="K18" s="7">
        <v>11.2</v>
      </c>
      <c r="L18" s="7"/>
      <c r="M18" s="7"/>
      <c r="N18" s="7"/>
      <c r="O18" s="7"/>
      <c r="P18" s="7"/>
      <c r="Q18" s="7"/>
      <c r="R18" s="63">
        <v>103588</v>
      </c>
      <c r="S18" s="7"/>
    </row>
    <row r="19" spans="1:19" ht="18" x14ac:dyDescent="0.2">
      <c r="A19" s="5">
        <v>17</v>
      </c>
      <c r="B19" s="5">
        <v>47917</v>
      </c>
      <c r="C19" s="5">
        <v>47605</v>
      </c>
      <c r="D19" s="5">
        <v>44033</v>
      </c>
      <c r="E19" s="5">
        <v>46478</v>
      </c>
      <c r="F19" s="5">
        <v>47566</v>
      </c>
      <c r="G19" s="5">
        <v>45907</v>
      </c>
      <c r="H19" s="5">
        <v>48425</v>
      </c>
      <c r="I19" s="5">
        <v>50043</v>
      </c>
      <c r="K19" s="5">
        <v>12</v>
      </c>
      <c r="L19" s="5">
        <v>89640</v>
      </c>
      <c r="M19" s="5">
        <v>76855</v>
      </c>
      <c r="N19" s="5">
        <v>70559</v>
      </c>
      <c r="O19" s="5">
        <v>52304</v>
      </c>
      <c r="P19" s="5">
        <v>55906</v>
      </c>
      <c r="Q19" s="5">
        <v>52312</v>
      </c>
      <c r="R19" s="5"/>
      <c r="S19" s="62">
        <v>51116</v>
      </c>
    </row>
    <row r="20" spans="1:19" ht="18" x14ac:dyDescent="0.2">
      <c r="A20" s="5">
        <v>18</v>
      </c>
      <c r="B20" s="5">
        <v>48123</v>
      </c>
      <c r="C20" s="5">
        <v>46505</v>
      </c>
      <c r="D20" s="5">
        <v>47665</v>
      </c>
      <c r="E20" s="5">
        <v>48232</v>
      </c>
      <c r="F20" s="5">
        <v>48301</v>
      </c>
      <c r="G20" s="5">
        <v>49269</v>
      </c>
      <c r="H20" s="5">
        <v>53298</v>
      </c>
      <c r="I20" s="5">
        <v>51961</v>
      </c>
      <c r="K20" s="7">
        <v>12.2</v>
      </c>
      <c r="L20" s="7"/>
      <c r="M20" s="7"/>
      <c r="N20" s="7"/>
      <c r="O20" s="7"/>
      <c r="P20" s="7"/>
      <c r="Q20" s="7"/>
      <c r="R20" s="7"/>
      <c r="S20" s="63">
        <v>24111</v>
      </c>
    </row>
    <row r="21" spans="1:19" ht="18" x14ac:dyDescent="0.2">
      <c r="A21" s="5">
        <v>19</v>
      </c>
      <c r="B21" s="5">
        <v>48323</v>
      </c>
      <c r="C21" s="5">
        <v>46757</v>
      </c>
      <c r="D21" s="5">
        <v>48773</v>
      </c>
      <c r="E21" s="5">
        <v>48354</v>
      </c>
      <c r="F21" s="5">
        <v>52264</v>
      </c>
      <c r="G21" s="5">
        <v>49009</v>
      </c>
      <c r="H21" s="5">
        <v>48481</v>
      </c>
      <c r="I21" s="5">
        <v>47271</v>
      </c>
      <c r="K21" s="5">
        <v>13</v>
      </c>
      <c r="L21" s="5">
        <v>96510</v>
      </c>
      <c r="M21" s="5"/>
      <c r="N21" s="5"/>
      <c r="O21" s="5">
        <v>46955</v>
      </c>
      <c r="P21" s="5">
        <v>53705</v>
      </c>
      <c r="Q21" s="5">
        <v>49564</v>
      </c>
      <c r="R21" s="5">
        <v>55152</v>
      </c>
      <c r="S21" s="5"/>
    </row>
    <row r="22" spans="1:19" ht="18" x14ac:dyDescent="0.2">
      <c r="A22" s="5">
        <v>20</v>
      </c>
      <c r="B22" s="5">
        <v>47632</v>
      </c>
      <c r="C22" s="5">
        <v>47195</v>
      </c>
      <c r="D22" s="5">
        <v>46299</v>
      </c>
      <c r="E22" s="5"/>
      <c r="F22" s="5"/>
      <c r="G22" s="5">
        <v>49444</v>
      </c>
      <c r="H22" s="5">
        <v>49057</v>
      </c>
      <c r="I22" s="5">
        <v>56283</v>
      </c>
      <c r="K22" s="5">
        <v>14</v>
      </c>
      <c r="L22" s="5">
        <v>90882</v>
      </c>
      <c r="M22" s="5"/>
      <c r="N22" s="5"/>
      <c r="O22" s="5">
        <v>47861</v>
      </c>
      <c r="P22" s="5">
        <v>53887</v>
      </c>
      <c r="Q22" s="5">
        <v>49808</v>
      </c>
      <c r="R22" s="5">
        <v>54023</v>
      </c>
      <c r="S22" s="5">
        <v>54358</v>
      </c>
    </row>
    <row r="23" spans="1:19" ht="18" x14ac:dyDescent="0.2">
      <c r="A23" s="5">
        <v>21</v>
      </c>
      <c r="B23" s="5">
        <v>48801</v>
      </c>
      <c r="C23" s="5">
        <v>38346</v>
      </c>
      <c r="D23" s="5">
        <v>48239</v>
      </c>
      <c r="E23" s="5">
        <v>55098</v>
      </c>
      <c r="F23" s="5">
        <v>50779</v>
      </c>
      <c r="G23" s="5">
        <v>50410</v>
      </c>
      <c r="H23" s="5">
        <v>53118</v>
      </c>
      <c r="I23" s="5">
        <v>55245</v>
      </c>
      <c r="K23" s="5">
        <v>15</v>
      </c>
      <c r="L23" s="5">
        <v>91380</v>
      </c>
      <c r="M23" s="5">
        <v>48223</v>
      </c>
      <c r="N23" s="5">
        <v>45530</v>
      </c>
      <c r="O23" s="5">
        <v>45367</v>
      </c>
      <c r="P23" s="5">
        <v>50496</v>
      </c>
      <c r="Q23" s="5">
        <v>53400</v>
      </c>
      <c r="R23" s="5">
        <v>47750</v>
      </c>
      <c r="S23" s="5">
        <v>48410</v>
      </c>
    </row>
    <row r="24" spans="1:19" ht="18" x14ac:dyDescent="0.2">
      <c r="A24" s="5">
        <v>22</v>
      </c>
      <c r="B24" s="5">
        <v>51998</v>
      </c>
      <c r="C24" s="5">
        <v>47575</v>
      </c>
      <c r="D24" s="5">
        <v>48046</v>
      </c>
      <c r="E24" s="5">
        <v>55147</v>
      </c>
      <c r="F24" s="5">
        <v>49598</v>
      </c>
      <c r="G24" s="5">
        <v>49913</v>
      </c>
      <c r="H24" s="5">
        <v>52469</v>
      </c>
      <c r="I24" s="5">
        <v>46913</v>
      </c>
      <c r="K24" s="5">
        <v>16</v>
      </c>
      <c r="L24" s="5">
        <v>90136</v>
      </c>
      <c r="M24" s="5">
        <v>52176</v>
      </c>
      <c r="N24" s="5">
        <v>44075</v>
      </c>
      <c r="O24" s="5">
        <v>45208</v>
      </c>
      <c r="P24" s="5">
        <v>48204</v>
      </c>
      <c r="Q24" s="5">
        <v>44351</v>
      </c>
      <c r="R24" s="5">
        <v>45600</v>
      </c>
      <c r="S24" s="5">
        <v>50779</v>
      </c>
    </row>
    <row r="25" spans="1:19" ht="18" x14ac:dyDescent="0.2">
      <c r="A25" s="5">
        <v>23</v>
      </c>
      <c r="B25" s="5">
        <v>48905</v>
      </c>
      <c r="C25" s="5">
        <v>46802</v>
      </c>
      <c r="D25" s="5">
        <v>48159</v>
      </c>
      <c r="E25" s="5">
        <v>50580</v>
      </c>
      <c r="F25" s="5">
        <v>48833</v>
      </c>
      <c r="G25" s="5">
        <v>46959</v>
      </c>
      <c r="H25" s="5">
        <v>45836</v>
      </c>
      <c r="I25" s="5">
        <v>48941</v>
      </c>
      <c r="K25" s="7">
        <v>16.2</v>
      </c>
      <c r="L25" s="7"/>
      <c r="M25" s="7"/>
      <c r="N25" s="7">
        <v>64856</v>
      </c>
      <c r="O25" s="7"/>
      <c r="P25" s="7"/>
      <c r="Q25" s="7"/>
      <c r="R25" s="7"/>
      <c r="S25" s="7"/>
    </row>
    <row r="26" spans="1:19" ht="18" x14ac:dyDescent="0.2">
      <c r="A26" s="5">
        <v>24</v>
      </c>
      <c r="B26" s="5">
        <v>48346</v>
      </c>
      <c r="C26" s="5">
        <v>45613</v>
      </c>
      <c r="D26" s="5">
        <v>45949</v>
      </c>
      <c r="E26" s="5">
        <v>49295</v>
      </c>
      <c r="F26" s="5">
        <v>47731</v>
      </c>
      <c r="G26" s="5">
        <v>45201</v>
      </c>
      <c r="H26" s="5">
        <v>52796</v>
      </c>
      <c r="I26" s="62">
        <v>50148</v>
      </c>
      <c r="K26" s="5">
        <v>17</v>
      </c>
      <c r="L26" s="5">
        <v>91146</v>
      </c>
      <c r="M26" s="5">
        <v>76798</v>
      </c>
      <c r="N26" s="5">
        <v>63842</v>
      </c>
      <c r="O26" s="5">
        <v>48772</v>
      </c>
      <c r="P26" s="5">
        <v>54650</v>
      </c>
      <c r="Q26" s="5">
        <v>49848</v>
      </c>
      <c r="R26" s="5"/>
      <c r="S26" s="5">
        <v>50239</v>
      </c>
    </row>
    <row r="27" spans="1:19" ht="18" x14ac:dyDescent="0.2">
      <c r="A27" s="7">
        <v>24.2</v>
      </c>
      <c r="B27" s="7"/>
      <c r="C27" s="7"/>
      <c r="D27" s="7"/>
      <c r="E27" s="7"/>
      <c r="F27" s="7"/>
      <c r="G27" s="7"/>
      <c r="H27" s="7"/>
      <c r="I27" s="63">
        <v>25253</v>
      </c>
      <c r="K27" s="7">
        <v>17.2</v>
      </c>
      <c r="L27" s="7"/>
      <c r="M27" s="7"/>
      <c r="N27" s="7">
        <v>46516</v>
      </c>
      <c r="O27" s="7"/>
      <c r="P27" s="7"/>
      <c r="Q27" s="7"/>
      <c r="R27" s="7"/>
      <c r="S27" s="7"/>
    </row>
    <row r="28" spans="1:19" ht="18" x14ac:dyDescent="0.2">
      <c r="A28" s="5">
        <v>25</v>
      </c>
      <c r="B28" s="5">
        <v>50997</v>
      </c>
      <c r="C28" s="5">
        <v>47277</v>
      </c>
      <c r="D28" s="5">
        <v>49000</v>
      </c>
      <c r="E28" s="5">
        <v>48157</v>
      </c>
      <c r="F28" s="5">
        <v>49606</v>
      </c>
      <c r="G28" s="5">
        <v>45270</v>
      </c>
      <c r="H28" s="5"/>
      <c r="I28" s="5"/>
      <c r="K28" s="5">
        <v>18</v>
      </c>
      <c r="L28" s="5">
        <v>92809</v>
      </c>
      <c r="M28" s="5"/>
      <c r="N28" s="5"/>
      <c r="O28" s="5">
        <v>43074</v>
      </c>
      <c r="P28" s="5">
        <v>48813</v>
      </c>
      <c r="Q28" s="5">
        <v>46824</v>
      </c>
      <c r="R28" s="5"/>
      <c r="S28" s="5">
        <v>53176</v>
      </c>
    </row>
    <row r="29" spans="1:19" ht="18" x14ac:dyDescent="0.2">
      <c r="A29" s="5">
        <v>26</v>
      </c>
      <c r="B29" s="5">
        <v>48191</v>
      </c>
      <c r="C29" s="5">
        <v>46725</v>
      </c>
      <c r="D29" s="5">
        <v>45895</v>
      </c>
      <c r="E29" s="5">
        <v>50585</v>
      </c>
      <c r="F29" s="5">
        <v>50200</v>
      </c>
      <c r="G29" s="5">
        <v>47686</v>
      </c>
      <c r="H29" s="5">
        <v>51864</v>
      </c>
      <c r="I29" s="5">
        <v>49712</v>
      </c>
      <c r="K29" s="5">
        <v>19</v>
      </c>
      <c r="L29" s="5">
        <v>90858</v>
      </c>
      <c r="M29" s="5"/>
      <c r="N29" s="5"/>
      <c r="O29" s="5">
        <v>44041</v>
      </c>
      <c r="P29" s="5">
        <v>50675</v>
      </c>
      <c r="Q29" s="5">
        <v>48598</v>
      </c>
      <c r="R29" s="5">
        <v>51689</v>
      </c>
      <c r="S29" s="5">
        <v>50049</v>
      </c>
    </row>
    <row r="30" spans="1:19" ht="18" x14ac:dyDescent="0.2">
      <c r="A30" s="5">
        <v>27</v>
      </c>
      <c r="B30" s="5">
        <v>49668</v>
      </c>
      <c r="C30" s="5">
        <v>47070</v>
      </c>
      <c r="D30" s="5">
        <v>45501</v>
      </c>
      <c r="E30" s="5">
        <v>50458</v>
      </c>
      <c r="F30" s="5">
        <v>45339</v>
      </c>
      <c r="G30" s="5">
        <v>44964</v>
      </c>
      <c r="H30" s="5">
        <v>50908</v>
      </c>
      <c r="I30" s="5">
        <v>53253</v>
      </c>
      <c r="K30" s="5">
        <v>20</v>
      </c>
      <c r="L30" s="5">
        <v>91043</v>
      </c>
      <c r="M30" s="5">
        <v>50611</v>
      </c>
      <c r="N30" s="5">
        <v>45916</v>
      </c>
      <c r="O30" s="5">
        <v>47648</v>
      </c>
      <c r="P30" s="5">
        <v>51291</v>
      </c>
      <c r="Q30" s="5">
        <v>50236</v>
      </c>
      <c r="R30" s="5">
        <v>52057</v>
      </c>
      <c r="S30" s="5">
        <v>52034</v>
      </c>
    </row>
    <row r="31" spans="1:19" ht="18" x14ac:dyDescent="0.2">
      <c r="A31" s="53">
        <v>28</v>
      </c>
      <c r="B31" s="53">
        <v>48049</v>
      </c>
      <c r="C31" s="53">
        <v>46519</v>
      </c>
      <c r="D31" s="53"/>
      <c r="E31" s="53">
        <v>48314</v>
      </c>
      <c r="F31" s="53">
        <v>45701</v>
      </c>
      <c r="G31" s="53">
        <v>45908</v>
      </c>
      <c r="H31" s="53">
        <v>56772</v>
      </c>
      <c r="I31" s="53">
        <v>54867</v>
      </c>
      <c r="K31" s="5">
        <v>21</v>
      </c>
      <c r="L31" s="5">
        <v>90559</v>
      </c>
      <c r="M31" s="5">
        <v>77705</v>
      </c>
      <c r="N31" s="5">
        <v>46178</v>
      </c>
      <c r="O31" s="5">
        <v>47533</v>
      </c>
      <c r="P31" s="5">
        <v>54564</v>
      </c>
      <c r="Q31" s="5">
        <v>52148</v>
      </c>
      <c r="R31" s="5">
        <v>48201</v>
      </c>
      <c r="S31" s="5">
        <v>48682</v>
      </c>
    </row>
    <row r="32" spans="1:19" ht="18" x14ac:dyDescent="0.2">
      <c r="A32" s="5">
        <v>29</v>
      </c>
      <c r="B32" s="5">
        <v>48334</v>
      </c>
      <c r="C32" s="5">
        <v>47043</v>
      </c>
      <c r="D32" s="5">
        <v>48731</v>
      </c>
      <c r="E32" s="5">
        <v>53488</v>
      </c>
      <c r="F32" s="5">
        <v>44908</v>
      </c>
      <c r="G32" s="5">
        <v>48325</v>
      </c>
      <c r="H32" s="5">
        <v>60607</v>
      </c>
      <c r="I32" s="5">
        <v>49809</v>
      </c>
      <c r="K32" s="5">
        <v>22</v>
      </c>
      <c r="L32" s="5">
        <v>90847</v>
      </c>
      <c r="M32" s="5">
        <v>76905</v>
      </c>
      <c r="N32" s="5">
        <v>42280</v>
      </c>
      <c r="O32" s="5">
        <v>46708</v>
      </c>
      <c r="P32" s="5">
        <v>49017</v>
      </c>
      <c r="Q32" s="5">
        <v>47598</v>
      </c>
      <c r="R32" s="5">
        <v>51997</v>
      </c>
      <c r="S32" s="5">
        <v>52101</v>
      </c>
    </row>
    <row r="33" spans="1:19" ht="18" x14ac:dyDescent="0.2">
      <c r="A33" s="5">
        <v>30</v>
      </c>
      <c r="B33" s="5">
        <v>47789</v>
      </c>
      <c r="C33" s="5">
        <v>46642</v>
      </c>
      <c r="D33" s="5">
        <v>46716</v>
      </c>
      <c r="E33" s="5">
        <v>54529</v>
      </c>
      <c r="F33" s="5">
        <v>44493</v>
      </c>
      <c r="G33" s="5">
        <v>48314</v>
      </c>
      <c r="H33" s="5"/>
      <c r="I33" s="5">
        <v>49262</v>
      </c>
      <c r="K33" s="5">
        <v>23</v>
      </c>
      <c r="L33" s="5">
        <v>94622</v>
      </c>
      <c r="M33" s="5"/>
      <c r="N33" s="5">
        <v>44104</v>
      </c>
      <c r="O33" s="5">
        <v>46565</v>
      </c>
      <c r="P33" s="5">
        <v>52280</v>
      </c>
      <c r="Q33" s="5">
        <v>49122</v>
      </c>
      <c r="R33" s="5">
        <v>50834</v>
      </c>
      <c r="S33" s="5">
        <v>49797</v>
      </c>
    </row>
    <row r="34" spans="1:19" ht="18" x14ac:dyDescent="0.2">
      <c r="A34" s="5">
        <v>31</v>
      </c>
      <c r="B34" s="5">
        <v>48281</v>
      </c>
      <c r="C34" s="5">
        <v>47887</v>
      </c>
      <c r="D34" s="5"/>
      <c r="E34" s="5"/>
      <c r="F34" s="5">
        <v>50000</v>
      </c>
      <c r="G34" s="5">
        <v>48494</v>
      </c>
      <c r="H34" s="5"/>
      <c r="I34" s="5">
        <v>51911</v>
      </c>
      <c r="K34" s="5">
        <v>24</v>
      </c>
      <c r="L34" s="5">
        <v>93884</v>
      </c>
      <c r="M34" s="5"/>
      <c r="N34" s="5">
        <v>51099</v>
      </c>
      <c r="O34" s="5">
        <v>45992</v>
      </c>
      <c r="P34" s="5">
        <v>51161</v>
      </c>
      <c r="Q34" s="5">
        <v>50935</v>
      </c>
      <c r="R34" s="5">
        <v>53571</v>
      </c>
      <c r="S34" s="5">
        <v>46623</v>
      </c>
    </row>
    <row r="35" spans="1:19" ht="18" x14ac:dyDescent="0.2">
      <c r="A35" s="5">
        <v>32</v>
      </c>
      <c r="B35" s="5">
        <v>48159</v>
      </c>
      <c r="C35" s="5">
        <v>47150</v>
      </c>
      <c r="D35" s="5">
        <v>46705</v>
      </c>
      <c r="E35" s="5"/>
      <c r="F35" s="5">
        <v>48002</v>
      </c>
      <c r="G35" s="5">
        <v>48003</v>
      </c>
      <c r="H35" s="5">
        <v>51668</v>
      </c>
      <c r="I35" s="5">
        <v>49216</v>
      </c>
      <c r="K35" s="5">
        <v>25</v>
      </c>
      <c r="L35" s="5">
        <v>93736</v>
      </c>
      <c r="M35" s="5">
        <v>78042</v>
      </c>
      <c r="N35" s="5">
        <v>47901</v>
      </c>
      <c r="O35" s="5">
        <v>76077</v>
      </c>
      <c r="P35" s="5">
        <v>71396</v>
      </c>
      <c r="Q35" s="62">
        <v>51510</v>
      </c>
      <c r="R35" s="5">
        <v>56900</v>
      </c>
      <c r="S35" s="5">
        <v>58250</v>
      </c>
    </row>
    <row r="36" spans="1:19" ht="18" x14ac:dyDescent="0.2">
      <c r="A36" s="5">
        <v>33</v>
      </c>
      <c r="B36" s="5">
        <v>47814</v>
      </c>
      <c r="C36" s="5">
        <v>45950</v>
      </c>
      <c r="D36" s="5">
        <v>47820</v>
      </c>
      <c r="E36" s="5">
        <v>46432</v>
      </c>
      <c r="F36" s="5">
        <v>46572</v>
      </c>
      <c r="G36" s="5">
        <v>46062</v>
      </c>
      <c r="H36" s="5">
        <v>49495</v>
      </c>
      <c r="I36" s="5">
        <v>46350</v>
      </c>
      <c r="K36" s="7">
        <v>25.2</v>
      </c>
      <c r="L36" s="7"/>
      <c r="M36" s="7"/>
      <c r="N36" s="7"/>
      <c r="O36" s="7"/>
      <c r="P36" s="7"/>
      <c r="Q36" s="63">
        <v>72648</v>
      </c>
      <c r="R36" s="7"/>
      <c r="S36" s="7"/>
    </row>
    <row r="37" spans="1:19" ht="18" x14ac:dyDescent="0.2">
      <c r="A37" s="53">
        <v>34</v>
      </c>
      <c r="B37" s="53">
        <v>48069</v>
      </c>
      <c r="C37" s="53">
        <v>47700</v>
      </c>
      <c r="D37" s="53">
        <v>47287</v>
      </c>
      <c r="E37" s="53">
        <v>48848</v>
      </c>
      <c r="F37" s="53">
        <v>47882</v>
      </c>
      <c r="G37" s="53">
        <v>46551</v>
      </c>
      <c r="H37" s="53">
        <v>49319</v>
      </c>
      <c r="I37" s="53">
        <v>49825</v>
      </c>
      <c r="K37" s="5">
        <v>26</v>
      </c>
      <c r="L37" s="5"/>
      <c r="M37" s="5">
        <v>51216</v>
      </c>
      <c r="N37" s="5">
        <v>47482</v>
      </c>
      <c r="O37" s="5">
        <v>44283</v>
      </c>
      <c r="P37" s="5">
        <v>46345</v>
      </c>
      <c r="Q37" s="62">
        <v>52884</v>
      </c>
      <c r="R37" s="5">
        <v>56360</v>
      </c>
      <c r="S37" s="5">
        <v>51743</v>
      </c>
    </row>
    <row r="38" spans="1:19" ht="18" x14ac:dyDescent="0.2">
      <c r="A38" s="5">
        <v>35</v>
      </c>
      <c r="B38" s="5">
        <v>47750</v>
      </c>
      <c r="C38" s="5">
        <v>46683</v>
      </c>
      <c r="D38" s="5">
        <v>45539</v>
      </c>
      <c r="E38" s="5">
        <v>51954</v>
      </c>
      <c r="F38" s="5">
        <v>50156</v>
      </c>
      <c r="G38" s="5">
        <v>46731</v>
      </c>
      <c r="H38" s="5">
        <v>47958</v>
      </c>
      <c r="I38" s="5">
        <v>55779</v>
      </c>
      <c r="K38" s="7">
        <v>26.2</v>
      </c>
      <c r="L38" s="7"/>
      <c r="M38" s="7"/>
      <c r="N38" s="7"/>
      <c r="O38" s="7"/>
      <c r="P38" s="7"/>
      <c r="Q38" s="63">
        <v>43244</v>
      </c>
      <c r="R38" s="7"/>
      <c r="S38" s="7"/>
    </row>
    <row r="39" spans="1:19" ht="18" x14ac:dyDescent="0.2">
      <c r="A39" s="5">
        <v>36</v>
      </c>
      <c r="B39" s="5">
        <v>48490</v>
      </c>
      <c r="C39" s="5">
        <v>48897</v>
      </c>
      <c r="D39" s="5">
        <v>47405</v>
      </c>
      <c r="E39" s="5">
        <v>52548</v>
      </c>
      <c r="F39" s="5">
        <v>54627</v>
      </c>
      <c r="G39" s="5">
        <v>46917</v>
      </c>
      <c r="H39" s="5"/>
      <c r="I39" s="5">
        <v>51797</v>
      </c>
      <c r="K39" s="5">
        <v>27</v>
      </c>
      <c r="L39" s="5">
        <v>105091</v>
      </c>
      <c r="M39" s="5">
        <v>54979</v>
      </c>
      <c r="N39" s="5">
        <v>50569</v>
      </c>
      <c r="O39" s="5">
        <v>48111</v>
      </c>
      <c r="P39" s="5">
        <v>49487</v>
      </c>
      <c r="Q39" s="5">
        <v>53885</v>
      </c>
      <c r="R39" s="5">
        <v>64917</v>
      </c>
      <c r="S39" s="5">
        <v>52853</v>
      </c>
    </row>
    <row r="40" spans="1:19" ht="18" x14ac:dyDescent="0.2">
      <c r="A40" s="5">
        <v>37</v>
      </c>
      <c r="B40" s="5">
        <v>43044</v>
      </c>
      <c r="C40" s="5">
        <v>46633</v>
      </c>
      <c r="D40" s="5">
        <v>48092</v>
      </c>
      <c r="E40" s="5">
        <v>50597</v>
      </c>
      <c r="F40" s="5">
        <v>50757</v>
      </c>
      <c r="G40" s="5">
        <v>46807</v>
      </c>
      <c r="H40" s="5">
        <v>49178</v>
      </c>
      <c r="I40" s="5">
        <v>43823</v>
      </c>
      <c r="K40" s="7">
        <v>27.2</v>
      </c>
      <c r="L40" s="7"/>
      <c r="M40" s="7"/>
      <c r="N40" s="7">
        <v>70752</v>
      </c>
      <c r="O40" s="5"/>
      <c r="P40" s="7"/>
      <c r="Q40" s="7"/>
      <c r="R40" s="7"/>
      <c r="S40" s="7"/>
    </row>
    <row r="41" spans="1:19" ht="18" x14ac:dyDescent="0.2">
      <c r="A41" s="5">
        <v>38</v>
      </c>
      <c r="B41" s="5">
        <v>42828</v>
      </c>
      <c r="C41" s="5">
        <v>45840</v>
      </c>
      <c r="D41" s="5">
        <v>48499</v>
      </c>
      <c r="E41" s="5">
        <v>49595</v>
      </c>
      <c r="F41" s="5">
        <v>51302</v>
      </c>
      <c r="G41" s="5">
        <v>48665</v>
      </c>
      <c r="H41" s="5">
        <v>55656</v>
      </c>
      <c r="I41" s="5">
        <v>46352</v>
      </c>
      <c r="K41" s="5">
        <v>28</v>
      </c>
      <c r="L41" s="5">
        <v>95074</v>
      </c>
      <c r="M41" s="5">
        <v>79078</v>
      </c>
      <c r="N41" s="5"/>
      <c r="O41" s="5">
        <v>54459</v>
      </c>
      <c r="P41" s="5"/>
      <c r="Q41" s="5">
        <v>42378</v>
      </c>
      <c r="R41" s="5"/>
      <c r="S41" s="5">
        <v>47274</v>
      </c>
    </row>
    <row r="42" spans="1:19" ht="18" x14ac:dyDescent="0.2">
      <c r="A42" s="5">
        <v>39</v>
      </c>
      <c r="B42" s="5">
        <v>44216</v>
      </c>
      <c r="C42" s="5">
        <v>44670</v>
      </c>
      <c r="D42" s="5">
        <v>47271</v>
      </c>
      <c r="E42" s="5">
        <v>50336</v>
      </c>
      <c r="F42" s="5">
        <v>48049</v>
      </c>
      <c r="G42" s="5">
        <v>51429</v>
      </c>
      <c r="H42" s="5">
        <v>49783</v>
      </c>
      <c r="I42" s="5">
        <v>46493</v>
      </c>
      <c r="K42" s="5">
        <v>29</v>
      </c>
      <c r="L42" s="5"/>
      <c r="M42" s="5">
        <v>47560</v>
      </c>
      <c r="N42" s="5"/>
      <c r="O42" s="5">
        <v>47076</v>
      </c>
      <c r="P42" s="5">
        <v>48121</v>
      </c>
      <c r="Q42" s="5">
        <v>47067</v>
      </c>
      <c r="R42" s="5">
        <v>47296</v>
      </c>
      <c r="S42" s="5">
        <v>48333</v>
      </c>
    </row>
    <row r="43" spans="1:19" ht="18" x14ac:dyDescent="0.2">
      <c r="A43" s="5">
        <v>40</v>
      </c>
      <c r="B43" s="5">
        <v>44258</v>
      </c>
      <c r="C43" s="5">
        <v>51595</v>
      </c>
      <c r="D43" s="5">
        <v>48112</v>
      </c>
      <c r="E43" s="5">
        <v>50287</v>
      </c>
      <c r="F43" s="5">
        <v>49452</v>
      </c>
      <c r="G43" s="5">
        <v>48816</v>
      </c>
      <c r="H43" s="5">
        <v>51740</v>
      </c>
      <c r="I43" s="5">
        <v>47749</v>
      </c>
      <c r="K43" s="5">
        <v>30</v>
      </c>
      <c r="L43" s="5"/>
      <c r="M43" s="5">
        <v>50274</v>
      </c>
      <c r="N43" s="5">
        <v>49595</v>
      </c>
      <c r="O43" s="5">
        <v>47232</v>
      </c>
      <c r="P43" s="5">
        <v>52103</v>
      </c>
      <c r="Q43" s="5">
        <v>47625</v>
      </c>
      <c r="R43" s="5">
        <v>48969</v>
      </c>
      <c r="S43" s="5">
        <v>46765</v>
      </c>
    </row>
    <row r="44" spans="1:19" ht="18" x14ac:dyDescent="0.2">
      <c r="A44" s="5">
        <v>41</v>
      </c>
      <c r="B44" s="5">
        <v>44388</v>
      </c>
      <c r="C44" s="5">
        <v>47185</v>
      </c>
      <c r="D44" s="5"/>
      <c r="E44" s="5">
        <v>48082</v>
      </c>
      <c r="F44" s="5">
        <v>50595</v>
      </c>
      <c r="G44" s="5">
        <v>50467</v>
      </c>
      <c r="H44" s="5">
        <v>51901</v>
      </c>
      <c r="I44" s="5">
        <v>44859</v>
      </c>
      <c r="K44" s="7">
        <v>30.2</v>
      </c>
      <c r="L44" s="7"/>
      <c r="M44" s="7"/>
      <c r="N44" s="7">
        <v>41976</v>
      </c>
      <c r="O44" s="7"/>
      <c r="P44" s="7"/>
      <c r="Q44" s="7"/>
      <c r="R44" s="7"/>
      <c r="S44" s="7"/>
    </row>
    <row r="45" spans="1:19" ht="18" x14ac:dyDescent="0.2">
      <c r="A45" s="5">
        <v>42</v>
      </c>
      <c r="B45" s="5">
        <v>44487</v>
      </c>
      <c r="C45" s="5">
        <v>46970</v>
      </c>
      <c r="D45" s="5">
        <v>47419</v>
      </c>
      <c r="E45" s="5">
        <v>52141</v>
      </c>
      <c r="F45" s="5">
        <v>48379</v>
      </c>
      <c r="G45" s="5">
        <v>47873</v>
      </c>
      <c r="H45" s="5">
        <v>49275</v>
      </c>
      <c r="I45" s="5">
        <v>43331</v>
      </c>
      <c r="K45" s="5">
        <v>31</v>
      </c>
      <c r="L45" s="5"/>
      <c r="M45" s="5"/>
      <c r="N45" s="5">
        <v>47040</v>
      </c>
      <c r="O45" s="5">
        <v>44994</v>
      </c>
      <c r="P45" s="5">
        <v>51332</v>
      </c>
      <c r="Q45" s="5">
        <v>47819</v>
      </c>
      <c r="R45" s="5"/>
      <c r="S45" s="5">
        <v>47443</v>
      </c>
    </row>
    <row r="46" spans="1:19" ht="18" x14ac:dyDescent="0.2">
      <c r="A46" s="5">
        <v>43</v>
      </c>
      <c r="B46" s="5">
        <v>44652</v>
      </c>
      <c r="C46" s="5">
        <v>45135</v>
      </c>
      <c r="D46" s="5">
        <v>43103</v>
      </c>
      <c r="E46" s="5">
        <v>46239</v>
      </c>
      <c r="F46" s="5">
        <v>50835</v>
      </c>
      <c r="G46" s="5">
        <v>47078</v>
      </c>
      <c r="H46" s="5">
        <v>47607</v>
      </c>
      <c r="I46" s="5">
        <v>44629</v>
      </c>
      <c r="K46" s="5">
        <v>32</v>
      </c>
      <c r="L46" s="5"/>
      <c r="M46" s="5">
        <v>77143</v>
      </c>
      <c r="N46" s="5"/>
      <c r="O46" s="5">
        <v>43643</v>
      </c>
      <c r="P46" s="5">
        <v>50643</v>
      </c>
      <c r="Q46" s="5">
        <v>47693</v>
      </c>
      <c r="R46" s="5"/>
      <c r="S46" s="5">
        <v>48785</v>
      </c>
    </row>
    <row r="47" spans="1:19" ht="18" x14ac:dyDescent="0.2">
      <c r="A47" s="5">
        <v>44</v>
      </c>
      <c r="B47" s="5">
        <v>44362</v>
      </c>
      <c r="C47" s="5">
        <v>46115</v>
      </c>
      <c r="D47" s="5">
        <v>46021</v>
      </c>
      <c r="E47" s="5">
        <v>50906</v>
      </c>
      <c r="F47" s="5">
        <v>50655</v>
      </c>
      <c r="G47" s="5">
        <v>48526</v>
      </c>
      <c r="H47" s="5">
        <v>47331</v>
      </c>
      <c r="I47" s="5">
        <v>42727</v>
      </c>
      <c r="K47" s="5">
        <v>33</v>
      </c>
      <c r="L47" s="5">
        <v>104836</v>
      </c>
      <c r="M47" s="5"/>
      <c r="N47" s="5">
        <v>71387</v>
      </c>
      <c r="O47" s="5">
        <v>48810</v>
      </c>
      <c r="P47" s="5">
        <v>53149</v>
      </c>
      <c r="Q47" s="5">
        <v>49315</v>
      </c>
      <c r="R47" s="5"/>
      <c r="S47" s="5">
        <v>49784</v>
      </c>
    </row>
    <row r="48" spans="1:19" ht="18" x14ac:dyDescent="0.2">
      <c r="A48" s="5">
        <v>45</v>
      </c>
      <c r="B48" s="5">
        <v>44421</v>
      </c>
      <c r="C48" s="5">
        <v>47505</v>
      </c>
      <c r="D48" s="5">
        <v>45569</v>
      </c>
      <c r="E48" s="5">
        <v>49471</v>
      </c>
      <c r="F48" s="5">
        <v>50618</v>
      </c>
      <c r="G48" s="5">
        <v>48566</v>
      </c>
      <c r="H48" s="5">
        <v>55385</v>
      </c>
      <c r="I48" s="5">
        <v>45540</v>
      </c>
      <c r="K48" s="5">
        <v>34</v>
      </c>
      <c r="L48" s="5">
        <v>102263</v>
      </c>
      <c r="M48" s="5"/>
      <c r="N48" s="5">
        <v>47648</v>
      </c>
      <c r="O48" s="5">
        <v>45414</v>
      </c>
      <c r="P48" s="5">
        <v>49728</v>
      </c>
      <c r="Q48" s="5">
        <v>47186</v>
      </c>
      <c r="R48" s="62">
        <v>51791</v>
      </c>
      <c r="S48" s="5">
        <v>49431</v>
      </c>
    </row>
    <row r="49" spans="1:19" ht="18" x14ac:dyDescent="0.2">
      <c r="A49" s="5">
        <v>46</v>
      </c>
      <c r="B49" s="5">
        <v>45350</v>
      </c>
      <c r="C49" s="5">
        <v>46812</v>
      </c>
      <c r="D49" s="5">
        <v>45917</v>
      </c>
      <c r="E49" s="5">
        <v>51001</v>
      </c>
      <c r="F49" s="5">
        <v>52973</v>
      </c>
      <c r="G49" s="5">
        <v>46978</v>
      </c>
      <c r="H49" s="5">
        <v>47260</v>
      </c>
      <c r="I49" s="5">
        <v>45432</v>
      </c>
      <c r="K49" s="5">
        <v>35</v>
      </c>
      <c r="L49" s="5">
        <v>98203</v>
      </c>
      <c r="M49" s="5"/>
      <c r="N49" s="5">
        <v>42392</v>
      </c>
      <c r="O49" s="5">
        <v>44162</v>
      </c>
      <c r="P49" s="5">
        <v>49502</v>
      </c>
      <c r="Q49" s="5">
        <v>45112</v>
      </c>
      <c r="R49" s="5">
        <v>54300</v>
      </c>
      <c r="S49" s="5">
        <v>48986</v>
      </c>
    </row>
    <row r="50" spans="1:19" ht="18" x14ac:dyDescent="0.2">
      <c r="A50" s="5">
        <v>47</v>
      </c>
      <c r="B50" s="5">
        <v>44726</v>
      </c>
      <c r="C50" s="5">
        <v>46799</v>
      </c>
      <c r="D50" s="5">
        <v>47790</v>
      </c>
      <c r="E50" s="5">
        <v>51672</v>
      </c>
      <c r="F50" s="5">
        <v>25253</v>
      </c>
      <c r="G50" s="5">
        <v>29350</v>
      </c>
      <c r="H50" s="62">
        <v>26207</v>
      </c>
      <c r="I50" s="5">
        <v>24565</v>
      </c>
      <c r="K50" s="5">
        <v>36</v>
      </c>
      <c r="L50" s="5"/>
      <c r="M50" s="5"/>
      <c r="N50" s="5">
        <v>45029</v>
      </c>
      <c r="O50" s="5">
        <v>44826</v>
      </c>
      <c r="P50" s="5">
        <v>50893</v>
      </c>
      <c r="Q50" s="5">
        <v>52350</v>
      </c>
      <c r="R50" s="5">
        <v>55885</v>
      </c>
      <c r="S50" s="5">
        <v>55817</v>
      </c>
    </row>
    <row r="51" spans="1:19" ht="18" x14ac:dyDescent="0.2">
      <c r="A51" s="7">
        <v>47.2</v>
      </c>
      <c r="B51" s="7"/>
      <c r="C51" s="7"/>
      <c r="D51" s="7"/>
      <c r="E51" s="7">
        <v>26194</v>
      </c>
      <c r="F51" s="7"/>
      <c r="G51" s="7"/>
      <c r="H51" s="63">
        <v>50984</v>
      </c>
      <c r="I51" s="7"/>
      <c r="K51" s="5">
        <v>37</v>
      </c>
      <c r="L51" s="5">
        <v>87921</v>
      </c>
      <c r="M51" s="5">
        <v>52045</v>
      </c>
      <c r="N51" s="5">
        <v>46449</v>
      </c>
      <c r="O51" s="5">
        <v>49467</v>
      </c>
      <c r="P51" s="5">
        <v>50497</v>
      </c>
      <c r="Q51" s="5">
        <v>45624</v>
      </c>
      <c r="R51" s="5">
        <v>51407</v>
      </c>
      <c r="S51" s="5">
        <v>51425</v>
      </c>
    </row>
    <row r="52" spans="1:19" ht="18" x14ac:dyDescent="0.2">
      <c r="A52" s="5">
        <v>48</v>
      </c>
      <c r="B52" s="5">
        <v>45820</v>
      </c>
      <c r="C52" s="5">
        <v>48015</v>
      </c>
      <c r="D52" s="5">
        <v>46619</v>
      </c>
      <c r="E52" s="5">
        <v>56655</v>
      </c>
      <c r="F52" s="5">
        <v>51074</v>
      </c>
      <c r="G52" s="5">
        <v>49044</v>
      </c>
      <c r="H52" s="5">
        <v>51248</v>
      </c>
      <c r="I52" s="5">
        <v>48529</v>
      </c>
      <c r="K52" s="5">
        <v>38</v>
      </c>
      <c r="L52" s="5">
        <v>83716</v>
      </c>
      <c r="M52" s="5"/>
      <c r="N52" s="5"/>
      <c r="O52" s="5">
        <v>46533</v>
      </c>
      <c r="P52" s="5">
        <v>48933</v>
      </c>
      <c r="Q52" s="5"/>
      <c r="R52" s="5">
        <v>56901</v>
      </c>
      <c r="S52" s="5">
        <v>53661</v>
      </c>
    </row>
    <row r="53" spans="1:19" ht="18" x14ac:dyDescent="0.2">
      <c r="A53" s="5">
        <v>49</v>
      </c>
      <c r="B53" s="5">
        <v>44249</v>
      </c>
      <c r="C53" s="5">
        <v>48234</v>
      </c>
      <c r="D53" s="5">
        <v>44839</v>
      </c>
      <c r="E53" s="5">
        <v>39070</v>
      </c>
      <c r="F53" s="5">
        <v>47921</v>
      </c>
      <c r="G53" s="5">
        <v>46175</v>
      </c>
      <c r="H53" s="5">
        <v>48552</v>
      </c>
      <c r="I53" s="5">
        <v>42271</v>
      </c>
      <c r="K53" s="5">
        <v>39</v>
      </c>
      <c r="L53" s="5">
        <v>87552</v>
      </c>
      <c r="M53" s="5"/>
      <c r="N53" s="5">
        <v>71191</v>
      </c>
      <c r="O53" s="5">
        <v>45343</v>
      </c>
      <c r="P53" s="5">
        <v>52247</v>
      </c>
      <c r="Q53" s="5">
        <v>56360</v>
      </c>
      <c r="R53" s="5">
        <v>51394</v>
      </c>
      <c r="S53" s="5">
        <v>48074</v>
      </c>
    </row>
    <row r="54" spans="1:19" ht="18" x14ac:dyDescent="0.2">
      <c r="A54" s="5">
        <v>50</v>
      </c>
      <c r="B54" s="5">
        <v>44162</v>
      </c>
      <c r="C54" s="5">
        <v>47469</v>
      </c>
      <c r="D54" s="5"/>
      <c r="E54" s="5">
        <v>52860</v>
      </c>
      <c r="F54" s="5">
        <v>50094</v>
      </c>
      <c r="G54" s="5">
        <v>49789</v>
      </c>
      <c r="H54" s="5">
        <v>52064</v>
      </c>
      <c r="I54" s="5">
        <v>46596</v>
      </c>
      <c r="K54" s="7">
        <v>39.200000000000003</v>
      </c>
      <c r="L54" s="7"/>
      <c r="M54" s="7"/>
      <c r="N54" s="7">
        <v>46563</v>
      </c>
      <c r="O54" s="7"/>
      <c r="P54" s="7"/>
      <c r="Q54" s="7"/>
      <c r="R54" s="7"/>
      <c r="S54" s="7"/>
    </row>
    <row r="55" spans="1:19" ht="18" x14ac:dyDescent="0.2">
      <c r="A55" s="53">
        <v>51</v>
      </c>
      <c r="B55" s="53">
        <v>44257</v>
      </c>
      <c r="C55" s="53">
        <v>45768</v>
      </c>
      <c r="D55" s="53">
        <v>46883</v>
      </c>
      <c r="E55" s="53"/>
      <c r="F55" s="53">
        <v>54989</v>
      </c>
      <c r="G55" s="64">
        <v>52143</v>
      </c>
      <c r="H55" s="53">
        <v>55855</v>
      </c>
      <c r="I55" s="53">
        <v>53806</v>
      </c>
      <c r="K55" s="5">
        <v>40</v>
      </c>
      <c r="L55" s="5">
        <v>86737</v>
      </c>
      <c r="M55" s="5"/>
      <c r="N55" s="5"/>
      <c r="O55" s="5">
        <v>43035</v>
      </c>
      <c r="P55" s="5">
        <v>48950</v>
      </c>
      <c r="Q55" s="5">
        <v>43992</v>
      </c>
      <c r="R55" s="5">
        <v>53423</v>
      </c>
      <c r="S55" s="5">
        <v>44710</v>
      </c>
    </row>
    <row r="56" spans="1:19" ht="18" x14ac:dyDescent="0.2">
      <c r="A56" s="65">
        <v>51.2</v>
      </c>
      <c r="B56" s="65"/>
      <c r="C56" s="65"/>
      <c r="D56" s="65"/>
      <c r="E56" s="65"/>
      <c r="F56" s="65"/>
      <c r="G56" s="66">
        <v>24585</v>
      </c>
      <c r="H56" s="65"/>
      <c r="I56" s="65"/>
      <c r="K56" s="5">
        <v>41</v>
      </c>
      <c r="L56" s="5">
        <v>84272</v>
      </c>
      <c r="M56" s="5"/>
      <c r="N56" s="5"/>
      <c r="O56" s="5">
        <v>51531</v>
      </c>
      <c r="P56" s="5">
        <v>67157</v>
      </c>
      <c r="Q56" s="5">
        <v>69773</v>
      </c>
      <c r="R56" s="5">
        <v>69531</v>
      </c>
      <c r="S56" s="5">
        <v>65732</v>
      </c>
    </row>
    <row r="57" spans="1:19" ht="18" x14ac:dyDescent="0.2">
      <c r="A57" s="53">
        <v>52</v>
      </c>
      <c r="B57" s="53">
        <v>43968</v>
      </c>
      <c r="C57" s="53">
        <v>46442</v>
      </c>
      <c r="D57" s="53"/>
      <c r="E57" s="53">
        <v>52408</v>
      </c>
      <c r="F57" s="53">
        <v>52186</v>
      </c>
      <c r="G57" s="53">
        <v>53617</v>
      </c>
      <c r="H57" s="53">
        <v>56741</v>
      </c>
      <c r="I57" s="53">
        <v>55019</v>
      </c>
      <c r="K57" s="5">
        <v>42</v>
      </c>
      <c r="L57" s="5">
        <v>85060</v>
      </c>
      <c r="M57" s="5"/>
      <c r="N57" s="5">
        <v>47772</v>
      </c>
      <c r="O57" s="5">
        <v>44027</v>
      </c>
      <c r="P57" s="5">
        <v>48409</v>
      </c>
      <c r="Q57" s="5">
        <v>44608</v>
      </c>
      <c r="R57" s="5"/>
      <c r="S57" s="5">
        <v>46931</v>
      </c>
    </row>
    <row r="58" spans="1:19" ht="18" x14ac:dyDescent="0.2">
      <c r="A58" s="53">
        <v>53</v>
      </c>
      <c r="B58" s="53">
        <v>44344</v>
      </c>
      <c r="C58" s="53">
        <v>45886</v>
      </c>
      <c r="D58" s="53">
        <v>47858</v>
      </c>
      <c r="E58" s="53">
        <v>41636</v>
      </c>
      <c r="F58" s="53">
        <v>54085</v>
      </c>
      <c r="G58" s="53">
        <v>48667</v>
      </c>
      <c r="H58" s="53">
        <v>54740</v>
      </c>
      <c r="I58" s="53">
        <v>53662</v>
      </c>
      <c r="K58" s="7">
        <v>42.2</v>
      </c>
      <c r="L58" s="7"/>
      <c r="M58" s="7"/>
      <c r="N58" s="7">
        <v>75144</v>
      </c>
      <c r="O58" s="7"/>
      <c r="P58" s="7"/>
      <c r="Q58" s="7"/>
      <c r="R58" s="7"/>
      <c r="S58" s="7"/>
    </row>
    <row r="59" spans="1:19" ht="18" x14ac:dyDescent="0.2">
      <c r="A59" s="5">
        <v>54</v>
      </c>
      <c r="B59" s="5">
        <v>44100</v>
      </c>
      <c r="C59" s="5">
        <v>45903</v>
      </c>
      <c r="D59" s="5">
        <v>47132</v>
      </c>
      <c r="E59" s="5">
        <v>48150</v>
      </c>
      <c r="F59" s="5">
        <v>48416</v>
      </c>
      <c r="G59" s="5">
        <v>46638</v>
      </c>
      <c r="H59" s="5">
        <v>51046</v>
      </c>
      <c r="I59" s="5">
        <v>47379</v>
      </c>
      <c r="K59" s="5">
        <v>43</v>
      </c>
      <c r="L59" s="5">
        <v>84291</v>
      </c>
      <c r="M59" s="5"/>
      <c r="N59" s="5"/>
      <c r="O59" s="5">
        <v>47473</v>
      </c>
      <c r="P59" s="5">
        <v>49612</v>
      </c>
      <c r="Q59" s="5">
        <v>46119</v>
      </c>
      <c r="R59" s="5">
        <v>51898</v>
      </c>
      <c r="S59" s="5">
        <v>46127</v>
      </c>
    </row>
    <row r="60" spans="1:19" ht="18" x14ac:dyDescent="0.2">
      <c r="A60" s="5">
        <v>55</v>
      </c>
      <c r="B60" s="5">
        <v>44210</v>
      </c>
      <c r="C60" s="5">
        <v>45810</v>
      </c>
      <c r="D60" s="5">
        <v>46628</v>
      </c>
      <c r="E60" s="5">
        <v>50675</v>
      </c>
      <c r="F60" s="5">
        <v>53390</v>
      </c>
      <c r="G60" s="5">
        <v>48727</v>
      </c>
      <c r="H60" s="62">
        <v>43499</v>
      </c>
      <c r="I60" s="5">
        <v>42999</v>
      </c>
      <c r="K60" s="5">
        <v>44</v>
      </c>
      <c r="L60" s="5">
        <v>72068</v>
      </c>
      <c r="M60" s="5">
        <v>71884</v>
      </c>
      <c r="N60" s="5">
        <v>45399</v>
      </c>
      <c r="O60" s="5">
        <v>46007</v>
      </c>
      <c r="P60" s="5">
        <v>49445</v>
      </c>
      <c r="Q60" s="5"/>
      <c r="R60" s="5">
        <v>58407</v>
      </c>
      <c r="S60" s="5">
        <v>54193</v>
      </c>
    </row>
    <row r="61" spans="1:19" ht="18" x14ac:dyDescent="0.2">
      <c r="A61" s="7">
        <v>55.2</v>
      </c>
      <c r="B61" s="7"/>
      <c r="C61" s="7"/>
      <c r="D61" s="7"/>
      <c r="E61" s="7"/>
      <c r="F61" s="7"/>
      <c r="G61" s="7"/>
      <c r="H61" s="63">
        <v>87537</v>
      </c>
      <c r="I61" s="7"/>
      <c r="K61" s="5">
        <v>45</v>
      </c>
      <c r="L61" s="5">
        <v>86021</v>
      </c>
      <c r="M61" s="5">
        <v>46435</v>
      </c>
      <c r="N61" s="5"/>
      <c r="O61" s="5">
        <v>44918</v>
      </c>
      <c r="P61" s="5">
        <v>49571</v>
      </c>
      <c r="Q61" s="5">
        <v>49443</v>
      </c>
      <c r="R61" s="5">
        <v>57080</v>
      </c>
      <c r="S61" s="5">
        <v>48436</v>
      </c>
    </row>
    <row r="62" spans="1:19" ht="18" x14ac:dyDescent="0.2">
      <c r="A62" s="5">
        <v>56</v>
      </c>
      <c r="B62" s="5">
        <v>44355</v>
      </c>
      <c r="C62" s="5">
        <v>46734</v>
      </c>
      <c r="D62" s="5"/>
      <c r="E62" s="5">
        <v>53764</v>
      </c>
      <c r="F62" s="5">
        <v>48944</v>
      </c>
      <c r="G62" s="5">
        <v>48467</v>
      </c>
      <c r="H62" s="5">
        <v>49944</v>
      </c>
      <c r="I62" s="5">
        <v>47435</v>
      </c>
      <c r="K62" s="5">
        <v>46</v>
      </c>
      <c r="L62" s="5">
        <v>88064</v>
      </c>
      <c r="M62" s="5">
        <v>77138</v>
      </c>
      <c r="N62" s="5"/>
      <c r="O62" s="5">
        <v>46448</v>
      </c>
      <c r="P62" s="5">
        <v>51122</v>
      </c>
      <c r="Q62" s="5">
        <v>53606</v>
      </c>
      <c r="R62" s="5"/>
      <c r="S62" s="5">
        <v>45699</v>
      </c>
    </row>
    <row r="63" spans="1:19" ht="18" x14ac:dyDescent="0.2">
      <c r="A63" s="5">
        <v>57</v>
      </c>
      <c r="B63" s="5">
        <v>44205</v>
      </c>
      <c r="C63" s="5">
        <v>46177</v>
      </c>
      <c r="D63" s="5"/>
      <c r="E63" s="5">
        <v>47205</v>
      </c>
      <c r="F63" s="5">
        <v>49436</v>
      </c>
      <c r="G63" s="5">
        <v>49708</v>
      </c>
      <c r="H63" s="5">
        <v>50253</v>
      </c>
      <c r="I63" s="5">
        <v>46979</v>
      </c>
      <c r="K63" s="5">
        <v>47</v>
      </c>
      <c r="L63" s="5">
        <v>45941</v>
      </c>
      <c r="M63" s="5">
        <v>73895</v>
      </c>
      <c r="N63" s="5"/>
      <c r="O63" s="5">
        <v>47638</v>
      </c>
      <c r="P63" s="5">
        <v>51674</v>
      </c>
      <c r="Q63" s="5">
        <v>50284</v>
      </c>
      <c r="R63" s="5">
        <v>49551</v>
      </c>
      <c r="S63" s="5">
        <v>46071</v>
      </c>
    </row>
    <row r="64" spans="1:19" ht="18" x14ac:dyDescent="0.2">
      <c r="A64" s="5">
        <v>58</v>
      </c>
      <c r="B64" s="5">
        <v>47772</v>
      </c>
      <c r="C64" s="5">
        <v>46964</v>
      </c>
      <c r="D64" s="5">
        <v>43972</v>
      </c>
      <c r="E64" s="5">
        <v>54223</v>
      </c>
      <c r="F64" s="5">
        <v>51188</v>
      </c>
      <c r="G64" s="5">
        <v>47323</v>
      </c>
      <c r="H64" s="5">
        <v>49419</v>
      </c>
      <c r="I64" s="5">
        <v>44898</v>
      </c>
      <c r="K64" s="5">
        <v>48</v>
      </c>
      <c r="L64" s="5">
        <v>82855</v>
      </c>
      <c r="M64" s="5">
        <v>78957</v>
      </c>
      <c r="N64" s="5">
        <v>63876</v>
      </c>
      <c r="O64" s="5">
        <v>46258</v>
      </c>
      <c r="P64" s="5">
        <v>48141</v>
      </c>
      <c r="Q64" s="5">
        <v>46365</v>
      </c>
      <c r="R64" s="5">
        <v>50969</v>
      </c>
      <c r="S64" s="5">
        <v>46314</v>
      </c>
    </row>
    <row r="65" spans="1:19" ht="18" x14ac:dyDescent="0.2">
      <c r="A65" s="5">
        <v>59</v>
      </c>
      <c r="B65" s="5">
        <v>45963</v>
      </c>
      <c r="C65" s="5">
        <v>46657</v>
      </c>
      <c r="D65" s="5">
        <v>46000</v>
      </c>
      <c r="E65" s="5"/>
      <c r="F65" s="5">
        <v>49450</v>
      </c>
      <c r="G65" s="5">
        <v>50158</v>
      </c>
      <c r="H65" s="5">
        <v>48168</v>
      </c>
      <c r="I65" s="5">
        <v>47474</v>
      </c>
      <c r="K65" s="5">
        <v>49</v>
      </c>
      <c r="L65" s="5">
        <v>87134</v>
      </c>
      <c r="M65" s="5">
        <v>53285</v>
      </c>
      <c r="N65" s="5">
        <v>51089</v>
      </c>
      <c r="O65" s="5">
        <v>49034</v>
      </c>
      <c r="P65" s="5">
        <v>47514</v>
      </c>
      <c r="Q65" s="5">
        <v>49055</v>
      </c>
      <c r="R65" s="5">
        <v>56938</v>
      </c>
      <c r="S65" s="5">
        <v>52991</v>
      </c>
    </row>
    <row r="66" spans="1:19" ht="18" x14ac:dyDescent="0.2">
      <c r="A66" s="5">
        <v>60</v>
      </c>
      <c r="B66" s="5">
        <v>45233</v>
      </c>
      <c r="C66" s="5">
        <v>48382</v>
      </c>
      <c r="D66" s="5">
        <v>43137</v>
      </c>
      <c r="E66" s="5">
        <v>50751</v>
      </c>
      <c r="F66" s="5">
        <v>52125</v>
      </c>
      <c r="G66" s="5">
        <v>48646</v>
      </c>
      <c r="H66" s="5">
        <v>53541</v>
      </c>
      <c r="I66" s="5">
        <v>46019</v>
      </c>
      <c r="K66" s="5">
        <v>50</v>
      </c>
      <c r="L66" s="5">
        <v>85322</v>
      </c>
      <c r="M66" s="5"/>
      <c r="N66" s="5"/>
      <c r="O66" s="5">
        <v>63252</v>
      </c>
      <c r="P66" s="5">
        <v>63971</v>
      </c>
      <c r="Q66" s="62">
        <v>48784</v>
      </c>
      <c r="R66" s="5">
        <v>64267</v>
      </c>
      <c r="S66" s="5">
        <v>66672</v>
      </c>
    </row>
    <row r="67" spans="1:19" ht="18" x14ac:dyDescent="0.2">
      <c r="A67" s="5">
        <v>61</v>
      </c>
      <c r="B67" s="5">
        <v>44041</v>
      </c>
      <c r="C67" s="5">
        <v>44354</v>
      </c>
      <c r="D67" s="5">
        <v>46362</v>
      </c>
      <c r="E67" s="5">
        <v>59458</v>
      </c>
      <c r="F67" s="5">
        <v>50422</v>
      </c>
      <c r="G67" s="5">
        <v>49780</v>
      </c>
      <c r="H67" s="5">
        <v>52715</v>
      </c>
      <c r="I67" s="5">
        <v>46875</v>
      </c>
      <c r="K67" s="7">
        <v>50.2</v>
      </c>
      <c r="L67" s="7"/>
      <c r="M67" s="7"/>
      <c r="N67" s="7"/>
      <c r="O67" s="7"/>
      <c r="P67" s="7"/>
      <c r="Q67" s="63">
        <v>64337</v>
      </c>
      <c r="R67" s="7"/>
      <c r="S67" s="7"/>
    </row>
    <row r="68" spans="1:19" ht="18" x14ac:dyDescent="0.2">
      <c r="A68" s="5">
        <v>62</v>
      </c>
      <c r="B68" s="5">
        <v>44537</v>
      </c>
      <c r="C68" s="5">
        <v>48405</v>
      </c>
      <c r="D68" s="5">
        <v>46706</v>
      </c>
      <c r="E68" s="5"/>
      <c r="F68" s="5">
        <v>49345</v>
      </c>
      <c r="G68" s="5">
        <v>47605</v>
      </c>
      <c r="H68" s="5"/>
      <c r="I68" s="5">
        <v>47398</v>
      </c>
      <c r="K68" s="5">
        <v>51</v>
      </c>
      <c r="L68" s="5">
        <v>85411</v>
      </c>
      <c r="M68" s="5">
        <v>46113</v>
      </c>
      <c r="N68" s="5"/>
      <c r="O68" s="5">
        <v>73953</v>
      </c>
      <c r="P68" s="5">
        <v>48142</v>
      </c>
      <c r="Q68" s="5">
        <v>49154</v>
      </c>
      <c r="R68" s="5">
        <v>48926</v>
      </c>
      <c r="S68" s="5">
        <v>46175</v>
      </c>
    </row>
    <row r="69" spans="1:19" ht="18" x14ac:dyDescent="0.2">
      <c r="A69" s="5">
        <v>63</v>
      </c>
      <c r="B69" s="5">
        <v>44098</v>
      </c>
      <c r="C69" s="5">
        <v>45947</v>
      </c>
      <c r="D69" s="5">
        <v>47040</v>
      </c>
      <c r="E69" s="5">
        <v>56590</v>
      </c>
      <c r="F69" s="5">
        <v>48536</v>
      </c>
      <c r="G69" s="5">
        <v>48395</v>
      </c>
      <c r="H69" s="5">
        <v>47881</v>
      </c>
      <c r="I69" s="62">
        <v>45237</v>
      </c>
      <c r="K69" s="5">
        <v>52</v>
      </c>
      <c r="L69" s="5">
        <v>87192</v>
      </c>
      <c r="M69" s="5">
        <v>75219</v>
      </c>
      <c r="N69" s="5">
        <v>49303</v>
      </c>
      <c r="O69" s="5">
        <v>44904</v>
      </c>
      <c r="P69" s="5">
        <v>43103</v>
      </c>
      <c r="Q69" s="5">
        <v>44340</v>
      </c>
      <c r="R69" s="5">
        <v>47288</v>
      </c>
      <c r="S69" s="5">
        <v>49094</v>
      </c>
    </row>
    <row r="70" spans="1:19" ht="18" x14ac:dyDescent="0.2">
      <c r="A70" s="7">
        <v>63.2</v>
      </c>
      <c r="B70" s="7"/>
      <c r="C70" s="7"/>
      <c r="D70" s="7"/>
      <c r="E70" s="7"/>
      <c r="F70" s="7"/>
      <c r="G70" s="7"/>
      <c r="H70" s="7"/>
      <c r="I70" s="63">
        <v>52157</v>
      </c>
      <c r="K70" s="7">
        <v>52.2</v>
      </c>
      <c r="L70" s="7"/>
      <c r="M70" s="7"/>
      <c r="N70" s="7"/>
      <c r="O70" s="7"/>
      <c r="P70" s="5"/>
      <c r="Q70" s="5"/>
      <c r="R70" s="5"/>
      <c r="S70" s="5"/>
    </row>
    <row r="71" spans="1:19" ht="18" x14ac:dyDescent="0.2">
      <c r="A71" s="5">
        <v>64</v>
      </c>
      <c r="B71" s="5">
        <v>44815</v>
      </c>
      <c r="C71" s="5">
        <v>45835</v>
      </c>
      <c r="D71" s="5">
        <v>41281</v>
      </c>
      <c r="E71" s="5">
        <v>49953</v>
      </c>
      <c r="F71" s="5">
        <v>47748</v>
      </c>
      <c r="G71" s="5">
        <v>47881</v>
      </c>
      <c r="H71" s="5">
        <v>47337</v>
      </c>
      <c r="I71" s="5">
        <v>43709</v>
      </c>
      <c r="K71" s="5">
        <v>53</v>
      </c>
      <c r="L71" s="5">
        <v>85385</v>
      </c>
      <c r="M71" s="5">
        <v>76413</v>
      </c>
      <c r="N71" s="5"/>
      <c r="O71" s="5">
        <v>50894</v>
      </c>
      <c r="P71" s="62">
        <v>50788</v>
      </c>
      <c r="Q71" s="5">
        <v>54963</v>
      </c>
      <c r="R71" s="5">
        <v>53595</v>
      </c>
      <c r="S71" s="5">
        <v>54215</v>
      </c>
    </row>
    <row r="72" spans="1:19" ht="18" x14ac:dyDescent="0.2">
      <c r="A72" s="5">
        <v>65</v>
      </c>
      <c r="B72" s="5">
        <v>45403</v>
      </c>
      <c r="C72" s="5">
        <v>46360</v>
      </c>
      <c r="D72" s="5">
        <v>48289</v>
      </c>
      <c r="E72" s="5">
        <v>49881</v>
      </c>
      <c r="F72" s="62">
        <v>53044</v>
      </c>
      <c r="G72" s="5">
        <v>47118</v>
      </c>
      <c r="H72" s="5">
        <v>58447</v>
      </c>
      <c r="I72" s="5">
        <v>46706</v>
      </c>
      <c r="K72" s="7">
        <v>53.2</v>
      </c>
      <c r="L72" s="7"/>
      <c r="M72" s="7"/>
      <c r="N72" s="7"/>
      <c r="O72" s="7"/>
      <c r="P72" s="63">
        <v>70927</v>
      </c>
      <c r="Q72" s="7"/>
      <c r="R72" s="7"/>
      <c r="S72" s="7"/>
    </row>
    <row r="73" spans="1:19" ht="18" x14ac:dyDescent="0.2">
      <c r="A73" s="7">
        <v>65.2</v>
      </c>
      <c r="B73" s="7"/>
      <c r="C73" s="7"/>
      <c r="D73" s="7"/>
      <c r="E73" s="7"/>
      <c r="F73" s="63">
        <v>20301</v>
      </c>
      <c r="G73" s="7"/>
      <c r="H73" s="7"/>
      <c r="I73" s="7"/>
      <c r="K73" s="5">
        <v>54</v>
      </c>
      <c r="L73" s="5">
        <v>85466</v>
      </c>
      <c r="M73" s="5">
        <v>48142</v>
      </c>
      <c r="N73" s="5"/>
      <c r="O73" s="5">
        <v>42545</v>
      </c>
      <c r="P73" s="5">
        <v>45113</v>
      </c>
      <c r="Q73" s="5">
        <v>45296</v>
      </c>
      <c r="R73" s="5">
        <v>47585</v>
      </c>
      <c r="S73" s="5">
        <v>46630</v>
      </c>
    </row>
    <row r="74" spans="1:19" ht="18" x14ac:dyDescent="0.2">
      <c r="A74" s="5">
        <v>66</v>
      </c>
      <c r="B74" s="5">
        <v>44892</v>
      </c>
      <c r="C74" s="5">
        <v>45824</v>
      </c>
      <c r="D74" s="5">
        <v>47565</v>
      </c>
      <c r="E74" s="5">
        <v>55535</v>
      </c>
      <c r="F74" s="5">
        <v>48534</v>
      </c>
      <c r="G74" s="5">
        <v>50077</v>
      </c>
      <c r="H74" s="5">
        <v>50427</v>
      </c>
      <c r="I74" s="5">
        <v>43609</v>
      </c>
      <c r="K74" s="5">
        <v>55</v>
      </c>
      <c r="L74" s="5">
        <v>87546</v>
      </c>
      <c r="M74" s="5">
        <v>55983</v>
      </c>
      <c r="N74" s="5"/>
      <c r="O74" s="5">
        <v>45641</v>
      </c>
      <c r="P74" s="5">
        <v>47292</v>
      </c>
      <c r="Q74" s="5">
        <v>49325</v>
      </c>
      <c r="R74" s="5">
        <v>52367</v>
      </c>
      <c r="S74" s="5">
        <v>48318</v>
      </c>
    </row>
    <row r="75" spans="1:19" ht="18" x14ac:dyDescent="0.2">
      <c r="A75" s="5">
        <v>67</v>
      </c>
      <c r="B75" s="5">
        <v>44633</v>
      </c>
      <c r="C75" s="5">
        <v>47327</v>
      </c>
      <c r="D75" s="5">
        <v>46576</v>
      </c>
      <c r="E75" s="5">
        <v>48722</v>
      </c>
      <c r="F75" s="5">
        <v>52189</v>
      </c>
      <c r="G75" s="5">
        <v>48720</v>
      </c>
      <c r="H75" s="5">
        <v>55787</v>
      </c>
      <c r="I75" s="5">
        <v>46141</v>
      </c>
      <c r="K75" s="5">
        <v>56</v>
      </c>
      <c r="L75" s="5">
        <v>87994</v>
      </c>
      <c r="M75" s="5"/>
      <c r="N75" s="5"/>
      <c r="O75" s="5">
        <v>48040</v>
      </c>
      <c r="P75" s="5">
        <v>45584</v>
      </c>
      <c r="Q75" s="5">
        <v>43249</v>
      </c>
      <c r="R75" s="5">
        <v>57092</v>
      </c>
      <c r="S75" s="5">
        <v>51231</v>
      </c>
    </row>
    <row r="76" spans="1:19" ht="18" x14ac:dyDescent="0.2">
      <c r="A76" s="53">
        <v>68</v>
      </c>
      <c r="B76" s="53">
        <v>45313</v>
      </c>
      <c r="C76" s="53">
        <v>45617</v>
      </c>
      <c r="D76" s="53">
        <v>46452</v>
      </c>
      <c r="E76" s="53">
        <v>53221</v>
      </c>
      <c r="F76" s="53">
        <v>47991</v>
      </c>
      <c r="G76" s="53">
        <v>56767</v>
      </c>
      <c r="H76" s="53">
        <v>57385</v>
      </c>
      <c r="I76" s="53">
        <v>53911</v>
      </c>
      <c r="K76" s="5">
        <v>57</v>
      </c>
      <c r="L76" s="5">
        <v>87585</v>
      </c>
      <c r="M76" s="5"/>
      <c r="N76" s="5">
        <v>49468</v>
      </c>
      <c r="O76" s="5">
        <v>48091</v>
      </c>
      <c r="P76" s="5">
        <v>48828</v>
      </c>
      <c r="Q76" s="5">
        <v>55590</v>
      </c>
      <c r="R76" s="5">
        <v>59115</v>
      </c>
      <c r="S76" s="5">
        <v>56727</v>
      </c>
    </row>
    <row r="77" spans="1:19" ht="18" x14ac:dyDescent="0.2">
      <c r="A77" s="5">
        <v>69</v>
      </c>
      <c r="B77" s="5">
        <v>45695</v>
      </c>
      <c r="C77" s="5">
        <v>46743</v>
      </c>
      <c r="D77" s="5">
        <v>45570</v>
      </c>
      <c r="E77" s="5">
        <v>48653</v>
      </c>
      <c r="F77" s="5">
        <v>49760</v>
      </c>
      <c r="G77" s="5">
        <v>46180</v>
      </c>
      <c r="H77" s="5">
        <v>49428</v>
      </c>
      <c r="I77" s="5">
        <v>42885</v>
      </c>
      <c r="K77" s="5">
        <v>58</v>
      </c>
      <c r="L77" s="5">
        <v>88082</v>
      </c>
      <c r="M77" s="5">
        <v>72227</v>
      </c>
      <c r="N77" s="5"/>
      <c r="O77" s="5">
        <v>46070</v>
      </c>
      <c r="P77" s="5">
        <v>45428</v>
      </c>
      <c r="Q77" s="5">
        <v>47636</v>
      </c>
      <c r="R77" s="5">
        <v>58638</v>
      </c>
      <c r="S77" s="5">
        <v>53426</v>
      </c>
    </row>
    <row r="78" spans="1:19" ht="18" x14ac:dyDescent="0.2">
      <c r="A78" s="53">
        <v>70</v>
      </c>
      <c r="B78" s="53">
        <v>44781</v>
      </c>
      <c r="C78" s="53">
        <v>46853</v>
      </c>
      <c r="D78" s="53">
        <v>43106</v>
      </c>
      <c r="E78" s="53">
        <v>50373</v>
      </c>
      <c r="F78" s="53">
        <v>47688</v>
      </c>
      <c r="G78" s="53">
        <v>48178</v>
      </c>
      <c r="H78" s="53">
        <v>55849</v>
      </c>
      <c r="I78" s="53">
        <v>46117</v>
      </c>
      <c r="K78" s="7">
        <v>58.2</v>
      </c>
      <c r="L78" s="7"/>
      <c r="M78" s="7"/>
      <c r="N78" s="7"/>
      <c r="O78" s="67"/>
      <c r="P78" s="7"/>
      <c r="Q78" s="7"/>
      <c r="R78" s="7"/>
      <c r="S78" s="7"/>
    </row>
    <row r="79" spans="1:19" ht="18" x14ac:dyDescent="0.2">
      <c r="A79" s="5">
        <v>71</v>
      </c>
      <c r="B79" s="5">
        <v>45621</v>
      </c>
      <c r="C79" s="5">
        <v>44414</v>
      </c>
      <c r="D79" s="5">
        <v>45909</v>
      </c>
      <c r="E79" s="5"/>
      <c r="F79" s="5">
        <v>52150</v>
      </c>
      <c r="G79" s="5">
        <v>46110</v>
      </c>
      <c r="H79" s="62">
        <v>50004</v>
      </c>
      <c r="I79" s="5">
        <v>46937</v>
      </c>
      <c r="K79" s="5">
        <v>59</v>
      </c>
      <c r="L79" s="5">
        <v>87989</v>
      </c>
      <c r="M79" s="5"/>
      <c r="N79" s="5">
        <v>78751</v>
      </c>
      <c r="O79" s="5">
        <v>48458</v>
      </c>
      <c r="P79" s="5">
        <v>51447</v>
      </c>
      <c r="Q79" s="62">
        <v>49968</v>
      </c>
      <c r="R79" s="5">
        <v>62106</v>
      </c>
      <c r="S79" s="5">
        <v>58498</v>
      </c>
    </row>
    <row r="80" spans="1:19" ht="18" x14ac:dyDescent="0.2">
      <c r="A80" s="7">
        <v>71.2</v>
      </c>
      <c r="B80" s="7"/>
      <c r="C80" s="7"/>
      <c r="D80" s="7"/>
      <c r="E80" s="7"/>
      <c r="F80" s="7"/>
      <c r="G80" s="7"/>
      <c r="H80" s="63">
        <v>100785</v>
      </c>
      <c r="I80" s="7"/>
      <c r="K80" s="7">
        <v>59.2</v>
      </c>
      <c r="L80" s="7"/>
      <c r="M80" s="7"/>
      <c r="N80" s="7"/>
      <c r="O80" s="67"/>
      <c r="P80" s="7"/>
      <c r="Q80" s="63">
        <v>24803</v>
      </c>
      <c r="R80" s="7"/>
      <c r="S80" s="7"/>
    </row>
    <row r="81" spans="1:19" ht="18" x14ac:dyDescent="0.2">
      <c r="A81" s="5">
        <v>72</v>
      </c>
      <c r="B81" s="5">
        <v>45558</v>
      </c>
      <c r="C81" s="5">
        <v>48587</v>
      </c>
      <c r="D81" s="5">
        <v>47862</v>
      </c>
      <c r="E81" s="5">
        <v>55358</v>
      </c>
      <c r="F81" s="5">
        <v>50466</v>
      </c>
      <c r="G81" s="5">
        <v>49479</v>
      </c>
      <c r="H81" s="5">
        <v>49149</v>
      </c>
      <c r="I81" s="5">
        <v>46705</v>
      </c>
      <c r="K81" s="5">
        <v>60</v>
      </c>
      <c r="L81" s="5">
        <v>88123</v>
      </c>
      <c r="M81" s="5">
        <v>78747</v>
      </c>
      <c r="N81" s="5">
        <v>44372</v>
      </c>
      <c r="O81" s="5">
        <v>47399</v>
      </c>
      <c r="P81" s="5">
        <v>46449</v>
      </c>
      <c r="Q81" s="5">
        <v>47404</v>
      </c>
      <c r="R81" s="5">
        <v>51133</v>
      </c>
      <c r="S81" s="5">
        <v>48285</v>
      </c>
    </row>
    <row r="82" spans="1:19" ht="18" x14ac:dyDescent="0.2">
      <c r="K82" s="5">
        <v>61</v>
      </c>
      <c r="L82" s="5">
        <v>86927</v>
      </c>
      <c r="M82" s="5">
        <v>75840</v>
      </c>
      <c r="N82" s="5">
        <v>47282</v>
      </c>
      <c r="O82" s="5">
        <v>45038</v>
      </c>
      <c r="P82" s="5">
        <v>50772</v>
      </c>
      <c r="Q82" s="5">
        <v>45411</v>
      </c>
      <c r="R82" s="5"/>
      <c r="S82" s="5">
        <v>46367</v>
      </c>
    </row>
    <row r="83" spans="1:19" ht="18" x14ac:dyDescent="0.2">
      <c r="K83" s="5">
        <v>62</v>
      </c>
      <c r="L83" s="5">
        <v>85217</v>
      </c>
      <c r="M83" s="5">
        <v>70360</v>
      </c>
      <c r="N83" s="5">
        <v>49444</v>
      </c>
      <c r="O83" s="5">
        <v>46510</v>
      </c>
      <c r="P83" s="5">
        <v>47800</v>
      </c>
      <c r="Q83" s="5">
        <v>49098</v>
      </c>
      <c r="R83" s="5">
        <v>49797</v>
      </c>
      <c r="S83" s="5">
        <v>54991</v>
      </c>
    </row>
    <row r="84" spans="1:19" ht="18" x14ac:dyDescent="0.2">
      <c r="K84" s="5">
        <v>63</v>
      </c>
      <c r="L84" s="5">
        <v>85840</v>
      </c>
      <c r="M84" s="5"/>
      <c r="N84" s="5"/>
      <c r="O84" s="5">
        <v>47287</v>
      </c>
      <c r="P84" s="62">
        <v>49612</v>
      </c>
      <c r="Q84" s="5">
        <v>52433</v>
      </c>
      <c r="R84" s="5">
        <v>55661</v>
      </c>
      <c r="S84" s="5">
        <v>54782</v>
      </c>
    </row>
    <row r="85" spans="1:19" ht="18" x14ac:dyDescent="0.2">
      <c r="K85" s="5">
        <v>64</v>
      </c>
      <c r="L85" s="5">
        <v>90823</v>
      </c>
      <c r="M85" s="5">
        <v>77062</v>
      </c>
      <c r="N85" s="5">
        <v>70062</v>
      </c>
      <c r="O85" s="5">
        <v>52938</v>
      </c>
      <c r="P85" s="5">
        <v>49489</v>
      </c>
      <c r="Q85" s="5">
        <v>51065</v>
      </c>
      <c r="R85" s="5">
        <v>55487</v>
      </c>
      <c r="S85" s="5">
        <v>55141</v>
      </c>
    </row>
    <row r="86" spans="1:19" ht="18" x14ac:dyDescent="0.2">
      <c r="K86" s="5">
        <v>65</v>
      </c>
      <c r="L86" s="5">
        <v>86145</v>
      </c>
      <c r="M86" s="5">
        <v>55531</v>
      </c>
      <c r="N86" s="5">
        <v>42056</v>
      </c>
      <c r="O86" s="5">
        <v>21647</v>
      </c>
      <c r="P86" s="5">
        <v>53278</v>
      </c>
      <c r="Q86" s="5">
        <v>51573</v>
      </c>
      <c r="R86" s="5">
        <v>54453</v>
      </c>
      <c r="S86" s="5">
        <v>54430</v>
      </c>
    </row>
    <row r="87" spans="1:19" ht="18" x14ac:dyDescent="0.2">
      <c r="K87" s="5">
        <v>66</v>
      </c>
      <c r="L87" s="5">
        <v>85537</v>
      </c>
      <c r="M87" s="5">
        <v>54920</v>
      </c>
      <c r="N87" s="5"/>
      <c r="O87" s="5">
        <v>49115</v>
      </c>
      <c r="P87" s="5">
        <v>46200</v>
      </c>
      <c r="Q87" s="5">
        <v>47448</v>
      </c>
      <c r="R87" s="5">
        <v>50593</v>
      </c>
      <c r="S87" s="5">
        <v>48917</v>
      </c>
    </row>
    <row r="88" spans="1:19" ht="18" x14ac:dyDescent="0.2">
      <c r="K88" s="5">
        <v>67</v>
      </c>
      <c r="L88" s="5">
        <v>89323</v>
      </c>
      <c r="M88" s="5">
        <v>77545</v>
      </c>
      <c r="N88" s="5">
        <v>48128</v>
      </c>
      <c r="O88" s="5">
        <v>44875</v>
      </c>
      <c r="P88" s="5">
        <v>46917</v>
      </c>
      <c r="Q88" s="5">
        <v>46594</v>
      </c>
      <c r="R88" s="5">
        <v>49292</v>
      </c>
      <c r="S88" s="5">
        <v>48631</v>
      </c>
    </row>
    <row r="89" spans="1:19" ht="18" x14ac:dyDescent="0.2">
      <c r="K89" s="5">
        <v>68</v>
      </c>
      <c r="L89" s="5">
        <v>86760</v>
      </c>
      <c r="M89" s="5">
        <v>50283</v>
      </c>
      <c r="N89" s="5">
        <v>50612</v>
      </c>
      <c r="O89" s="5">
        <v>46521</v>
      </c>
      <c r="P89" s="5">
        <v>56437</v>
      </c>
      <c r="Q89" s="5">
        <v>47527</v>
      </c>
      <c r="R89" s="5">
        <v>50849</v>
      </c>
      <c r="S89" s="5">
        <v>49959</v>
      </c>
    </row>
    <row r="90" spans="1:19" ht="18" x14ac:dyDescent="0.2">
      <c r="K90" s="5">
        <v>69</v>
      </c>
      <c r="L90" s="5">
        <v>86485</v>
      </c>
      <c r="M90" s="5"/>
      <c r="N90" s="5">
        <v>47577</v>
      </c>
      <c r="O90" s="5">
        <v>47323</v>
      </c>
      <c r="P90" s="5">
        <v>51016</v>
      </c>
      <c r="Q90" s="5">
        <v>48420</v>
      </c>
      <c r="R90" s="5">
        <v>57901</v>
      </c>
      <c r="S90" s="5">
        <v>54566</v>
      </c>
    </row>
    <row r="91" spans="1:19" ht="18" x14ac:dyDescent="0.2">
      <c r="K91" s="5">
        <v>70</v>
      </c>
      <c r="L91" s="5">
        <v>89444</v>
      </c>
      <c r="M91" s="5">
        <v>77459</v>
      </c>
      <c r="N91" s="5">
        <v>68973</v>
      </c>
      <c r="O91" s="5">
        <v>22833</v>
      </c>
      <c r="P91" s="68">
        <v>27238</v>
      </c>
      <c r="Q91" s="62">
        <v>26827</v>
      </c>
      <c r="R91" s="5">
        <v>27892</v>
      </c>
      <c r="S91" s="62">
        <v>25829</v>
      </c>
    </row>
    <row r="92" spans="1:19" ht="18" x14ac:dyDescent="0.2">
      <c r="K92" s="63">
        <v>70.2</v>
      </c>
      <c r="L92" s="63"/>
      <c r="M92" s="63"/>
      <c r="N92" s="63">
        <v>49691</v>
      </c>
      <c r="O92" s="67"/>
      <c r="P92" s="69">
        <v>52958</v>
      </c>
      <c r="Q92" s="63">
        <v>52833</v>
      </c>
      <c r="R92" s="63"/>
      <c r="S92" s="63">
        <v>50923</v>
      </c>
    </row>
    <row r="93" spans="1:19" ht="18" x14ac:dyDescent="0.2">
      <c r="K93" s="5">
        <v>71</v>
      </c>
      <c r="L93" s="5"/>
      <c r="M93" s="5">
        <v>76962</v>
      </c>
      <c r="N93" s="5">
        <v>43301</v>
      </c>
      <c r="O93" s="5">
        <v>44716</v>
      </c>
      <c r="P93" s="5">
        <v>46486</v>
      </c>
      <c r="Q93" s="5">
        <v>43412</v>
      </c>
      <c r="R93" s="5">
        <v>47454</v>
      </c>
      <c r="S93" s="5">
        <v>43654</v>
      </c>
    </row>
    <row r="94" spans="1:19" ht="18" x14ac:dyDescent="0.2">
      <c r="K94" s="5">
        <v>72</v>
      </c>
      <c r="L94" s="5"/>
      <c r="M94" s="5">
        <v>81746</v>
      </c>
      <c r="N94" s="5"/>
      <c r="O94" s="5">
        <v>49130</v>
      </c>
      <c r="P94" s="5">
        <v>50226</v>
      </c>
      <c r="Q94" s="5">
        <v>49561</v>
      </c>
      <c r="R94" s="5"/>
      <c r="S94" s="5">
        <v>48813</v>
      </c>
    </row>
    <row r="95" spans="1:19" ht="18" x14ac:dyDescent="0.2">
      <c r="K95" s="7">
        <v>72.2</v>
      </c>
      <c r="L95" s="7"/>
      <c r="M95" s="7">
        <v>50978</v>
      </c>
      <c r="N95" s="7"/>
      <c r="O95" s="67"/>
      <c r="P95" s="7"/>
      <c r="Q95" s="7"/>
      <c r="R95" s="7"/>
      <c r="S95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D8A43-56CD-C647-B0F6-427E1F4F881F}">
  <dimension ref="A1:B50"/>
  <sheetViews>
    <sheetView workbookViewId="0">
      <selection activeCell="Q30" sqref="Q30"/>
    </sheetView>
  </sheetViews>
  <sheetFormatPr baseColWidth="10" defaultRowHeight="13" x14ac:dyDescent="0.15"/>
  <cols>
    <col min="1" max="1" width="25.33203125" customWidth="1"/>
    <col min="2" max="2" width="16.6640625" customWidth="1"/>
  </cols>
  <sheetData>
    <row r="1" spans="1:2" ht="82" customHeight="1" x14ac:dyDescent="0.15">
      <c r="A1" s="92" t="s">
        <v>104</v>
      </c>
      <c r="B1" s="93" t="s">
        <v>103</v>
      </c>
    </row>
    <row r="2" spans="1:2" ht="18" x14ac:dyDescent="0.2">
      <c r="A2" s="5">
        <v>1.01</v>
      </c>
      <c r="B2" s="5">
        <v>3.125E-2</v>
      </c>
    </row>
    <row r="3" spans="1:2" ht="18" x14ac:dyDescent="0.2">
      <c r="A3" s="5">
        <v>1.02</v>
      </c>
      <c r="B3" s="5">
        <v>6.25E-2</v>
      </c>
    </row>
    <row r="4" spans="1:2" ht="18" x14ac:dyDescent="0.2">
      <c r="A4" s="5">
        <v>1.03</v>
      </c>
      <c r="B4" s="5"/>
    </row>
    <row r="5" spans="1:2" ht="18" x14ac:dyDescent="0.2">
      <c r="A5" s="5">
        <v>1.04</v>
      </c>
      <c r="B5" s="5">
        <v>3.125E-2</v>
      </c>
    </row>
    <row r="6" spans="1:2" ht="18" x14ac:dyDescent="0.2">
      <c r="A6" s="5">
        <v>1.05</v>
      </c>
      <c r="B6" s="5">
        <v>3.125E-2</v>
      </c>
    </row>
    <row r="7" spans="1:2" ht="18" x14ac:dyDescent="0.2">
      <c r="A7" s="5">
        <v>1.06</v>
      </c>
      <c r="B7" s="5">
        <v>3.125E-2</v>
      </c>
    </row>
    <row r="8" spans="1:2" ht="18" x14ac:dyDescent="0.2">
      <c r="A8" s="5">
        <v>1.07</v>
      </c>
      <c r="B8" s="5">
        <v>3.125E-2</v>
      </c>
    </row>
    <row r="9" spans="1:2" ht="18" x14ac:dyDescent="0.2">
      <c r="A9" s="5">
        <v>1.08</v>
      </c>
      <c r="B9" s="5">
        <v>3.125E-2</v>
      </c>
    </row>
    <row r="10" spans="1:2" ht="18" x14ac:dyDescent="0.2">
      <c r="A10" s="5">
        <v>1.0900000000000001</v>
      </c>
      <c r="B10" s="5">
        <v>3.125E-2</v>
      </c>
    </row>
    <row r="11" spans="1:2" ht="18" x14ac:dyDescent="0.2">
      <c r="A11" s="5">
        <v>1.1000000000000001</v>
      </c>
      <c r="B11" s="5">
        <v>3.125E-2</v>
      </c>
    </row>
    <row r="12" spans="1:2" ht="18" x14ac:dyDescent="0.2">
      <c r="A12" s="5">
        <v>1.1100000000000001</v>
      </c>
      <c r="B12" s="5">
        <v>3.125E-2</v>
      </c>
    </row>
    <row r="13" spans="1:2" ht="18" x14ac:dyDescent="0.2">
      <c r="A13" s="5">
        <v>1.1200000000000001</v>
      </c>
      <c r="B13" s="5">
        <v>3.125E-2</v>
      </c>
    </row>
    <row r="14" spans="1:2" ht="18" x14ac:dyDescent="0.2">
      <c r="A14" s="5">
        <v>1.1299999999999999</v>
      </c>
      <c r="B14" s="5">
        <v>6.25E-2</v>
      </c>
    </row>
    <row r="15" spans="1:2" ht="18" x14ac:dyDescent="0.2">
      <c r="A15" s="5">
        <v>1.1399999999999999</v>
      </c>
      <c r="B15" s="5">
        <v>3.125E-2</v>
      </c>
    </row>
    <row r="16" spans="1:2" ht="18" x14ac:dyDescent="0.2">
      <c r="A16" s="5">
        <v>1.1499999999999999</v>
      </c>
      <c r="B16" s="5">
        <v>3.125E-2</v>
      </c>
    </row>
    <row r="17" spans="1:2" ht="18" x14ac:dyDescent="0.2">
      <c r="A17" s="5">
        <v>1.1599999999999999</v>
      </c>
      <c r="B17" s="5"/>
    </row>
    <row r="18" spans="1:2" ht="18" x14ac:dyDescent="0.2">
      <c r="A18" s="5">
        <v>1.17</v>
      </c>
      <c r="B18" s="5">
        <v>3.125E-2</v>
      </c>
    </row>
    <row r="19" spans="1:2" ht="18" x14ac:dyDescent="0.2">
      <c r="A19" s="5">
        <v>1.18</v>
      </c>
      <c r="B19" s="5">
        <v>3.125E-2</v>
      </c>
    </row>
    <row r="20" spans="1:2" ht="18" x14ac:dyDescent="0.2">
      <c r="A20" s="5">
        <v>1.19</v>
      </c>
      <c r="B20" s="5">
        <v>6.25E-2</v>
      </c>
    </row>
    <row r="21" spans="1:2" ht="18" x14ac:dyDescent="0.2">
      <c r="A21" s="5">
        <v>1.2</v>
      </c>
      <c r="B21" s="5">
        <v>3.125E-2</v>
      </c>
    </row>
    <row r="22" spans="1:2" ht="18" x14ac:dyDescent="0.2">
      <c r="A22" s="5">
        <v>1.21</v>
      </c>
      <c r="B22" s="5">
        <v>3.125E-2</v>
      </c>
    </row>
    <row r="23" spans="1:2" ht="18" x14ac:dyDescent="0.2">
      <c r="A23" s="5">
        <v>1.22</v>
      </c>
      <c r="B23" s="5">
        <v>3.125E-2</v>
      </c>
    </row>
    <row r="24" spans="1:2" ht="18" x14ac:dyDescent="0.2">
      <c r="A24" s="5">
        <v>1.23</v>
      </c>
      <c r="B24" s="5">
        <v>3.125E-2</v>
      </c>
    </row>
    <row r="25" spans="1:2" ht="18" x14ac:dyDescent="0.2">
      <c r="A25" s="5">
        <v>1.24</v>
      </c>
      <c r="B25" s="5">
        <v>3.125E-2</v>
      </c>
    </row>
    <row r="26" spans="1:2" ht="18" x14ac:dyDescent="0.2">
      <c r="A26" s="89">
        <v>1.01</v>
      </c>
      <c r="B26" s="5">
        <v>3.125E-2</v>
      </c>
    </row>
    <row r="27" spans="1:2" ht="18" x14ac:dyDescent="0.2">
      <c r="A27" s="89">
        <v>1.02</v>
      </c>
      <c r="B27" s="5">
        <v>3.125E-2</v>
      </c>
    </row>
    <row r="28" spans="1:2" ht="18" x14ac:dyDescent="0.2">
      <c r="A28" s="89">
        <v>1.03</v>
      </c>
      <c r="B28" s="5">
        <v>6.25E-2</v>
      </c>
    </row>
    <row r="29" spans="1:2" ht="18" x14ac:dyDescent="0.2">
      <c r="A29" s="89">
        <v>1.04</v>
      </c>
      <c r="B29" s="5">
        <v>3.125E-2</v>
      </c>
    </row>
    <row r="30" spans="1:2" ht="18" x14ac:dyDescent="0.2">
      <c r="A30" s="89">
        <v>1.05</v>
      </c>
      <c r="B30" s="5">
        <v>3.125E-2</v>
      </c>
    </row>
    <row r="31" spans="1:2" ht="18" x14ac:dyDescent="0.2">
      <c r="A31" s="89">
        <v>1.06</v>
      </c>
      <c r="B31" s="5"/>
    </row>
    <row r="32" spans="1:2" ht="18" x14ac:dyDescent="0.2">
      <c r="A32" s="89">
        <v>1.07</v>
      </c>
      <c r="B32" s="5">
        <v>3.125E-2</v>
      </c>
    </row>
    <row r="33" spans="1:2" ht="18" x14ac:dyDescent="0.2">
      <c r="A33" s="89">
        <v>1.08</v>
      </c>
      <c r="B33" s="5">
        <v>6.25E-2</v>
      </c>
    </row>
    <row r="34" spans="1:2" ht="18" x14ac:dyDescent="0.2">
      <c r="A34" s="89">
        <v>1.0900000000000001</v>
      </c>
      <c r="B34" s="5">
        <v>6.25E-2</v>
      </c>
    </row>
    <row r="35" spans="1:2" ht="18" x14ac:dyDescent="0.2">
      <c r="A35" s="89">
        <v>1.1000000000000001</v>
      </c>
      <c r="B35" s="5">
        <v>3.125E-2</v>
      </c>
    </row>
    <row r="36" spans="1:2" ht="18" x14ac:dyDescent="0.2">
      <c r="A36" s="89">
        <v>1.1100000000000001</v>
      </c>
      <c r="B36" s="5">
        <v>3.125E-2</v>
      </c>
    </row>
    <row r="37" spans="1:2" ht="18" x14ac:dyDescent="0.2">
      <c r="A37" s="89">
        <v>1.1200000000000001</v>
      </c>
      <c r="B37" s="5">
        <v>3.125E-2</v>
      </c>
    </row>
    <row r="38" spans="1:2" ht="18" x14ac:dyDescent="0.2">
      <c r="A38" s="89">
        <v>1.1299999999999999</v>
      </c>
      <c r="B38" s="5"/>
    </row>
    <row r="39" spans="1:2" ht="18" x14ac:dyDescent="0.2">
      <c r="A39" s="89">
        <v>1.1399999999999999</v>
      </c>
      <c r="B39" s="5">
        <v>3.125E-2</v>
      </c>
    </row>
    <row r="40" spans="1:2" ht="18" x14ac:dyDescent="0.2">
      <c r="A40" s="89">
        <v>1.1499999999999999</v>
      </c>
      <c r="B40" s="5">
        <v>6.25E-2</v>
      </c>
    </row>
    <row r="41" spans="1:2" ht="18" x14ac:dyDescent="0.2">
      <c r="A41" s="89">
        <v>1.1599999999999999</v>
      </c>
      <c r="B41" s="5">
        <v>3.125E-2</v>
      </c>
    </row>
    <row r="42" spans="1:2" ht="18" x14ac:dyDescent="0.2">
      <c r="A42" s="89">
        <v>1.17</v>
      </c>
      <c r="B42" s="5">
        <v>6.25E-2</v>
      </c>
    </row>
    <row r="43" spans="1:2" ht="18" x14ac:dyDescent="0.2">
      <c r="A43" s="89">
        <v>1.18</v>
      </c>
      <c r="B43" s="5">
        <v>3.125E-2</v>
      </c>
    </row>
    <row r="44" spans="1:2" ht="18" x14ac:dyDescent="0.2">
      <c r="A44" s="89">
        <v>1.19</v>
      </c>
      <c r="B44" s="5">
        <v>3.125E-2</v>
      </c>
    </row>
    <row r="45" spans="1:2" ht="18" x14ac:dyDescent="0.2">
      <c r="A45" s="89">
        <v>1.2</v>
      </c>
      <c r="B45" s="5">
        <v>3.125E-2</v>
      </c>
    </row>
    <row r="46" spans="1:2" ht="18" x14ac:dyDescent="0.2">
      <c r="A46" s="89">
        <v>1.21</v>
      </c>
      <c r="B46" s="5">
        <v>6.25E-2</v>
      </c>
    </row>
    <row r="47" spans="1:2" ht="18" x14ac:dyDescent="0.2">
      <c r="A47" s="89">
        <v>1.22</v>
      </c>
      <c r="B47" s="5">
        <v>3.125E-2</v>
      </c>
    </row>
    <row r="48" spans="1:2" ht="18" x14ac:dyDescent="0.2">
      <c r="A48" s="89">
        <v>1.23</v>
      </c>
      <c r="B48" s="5">
        <v>3.125E-2</v>
      </c>
    </row>
    <row r="49" spans="1:2" ht="18" x14ac:dyDescent="0.2">
      <c r="A49" s="89">
        <v>1.24</v>
      </c>
      <c r="B49" s="91"/>
    </row>
    <row r="50" spans="1:2" x14ac:dyDescent="0.15">
      <c r="B50" s="9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761E2-752E-164D-9E02-DD29CC06AADA}">
  <dimension ref="A1:G75"/>
  <sheetViews>
    <sheetView workbookViewId="0">
      <selection activeCell="C13" sqref="C13"/>
    </sheetView>
  </sheetViews>
  <sheetFormatPr baseColWidth="10" defaultColWidth="10.6640625" defaultRowHeight="13" x14ac:dyDescent="0.15"/>
  <cols>
    <col min="1" max="1" width="11.5" style="1" customWidth="1"/>
    <col min="2" max="2" width="19.83203125" style="25" customWidth="1"/>
    <col min="3" max="3" width="24.83203125" style="25" customWidth="1"/>
    <col min="4" max="4" width="2.6640625" style="35" customWidth="1"/>
    <col min="5" max="5" width="11.83203125" style="8" customWidth="1"/>
    <col min="6" max="6" width="21.6640625" style="25" customWidth="1"/>
    <col min="7" max="7" width="24.6640625" customWidth="1"/>
  </cols>
  <sheetData>
    <row r="1" spans="1:7" ht="44" customHeight="1" thickBot="1" x14ac:dyDescent="0.2">
      <c r="A1" s="99" t="s">
        <v>102</v>
      </c>
      <c r="B1" s="99"/>
      <c r="C1" s="99"/>
      <c r="D1" s="99"/>
      <c r="E1" s="99"/>
      <c r="F1" s="99"/>
      <c r="G1" s="99"/>
    </row>
    <row r="2" spans="1:7" ht="19" thickBot="1" x14ac:dyDescent="0.25">
      <c r="A2" s="74" t="s">
        <v>0</v>
      </c>
      <c r="B2" s="75" t="s">
        <v>100</v>
      </c>
      <c r="C2" s="75" t="s">
        <v>101</v>
      </c>
      <c r="D2" s="77"/>
      <c r="E2" s="78" t="s">
        <v>0</v>
      </c>
      <c r="F2" s="78" t="s">
        <v>100</v>
      </c>
      <c r="G2" s="79" t="s">
        <v>101</v>
      </c>
    </row>
    <row r="3" spans="1:7" ht="18" x14ac:dyDescent="0.2">
      <c r="A3" s="83">
        <v>33</v>
      </c>
      <c r="B3" s="84">
        <v>33.1</v>
      </c>
      <c r="C3" s="84">
        <v>2.5</v>
      </c>
      <c r="D3" s="34"/>
      <c r="E3" s="76">
        <v>14</v>
      </c>
      <c r="F3" s="84">
        <v>14.4</v>
      </c>
      <c r="G3" s="84">
        <v>2.5</v>
      </c>
    </row>
    <row r="4" spans="1:7" ht="18" x14ac:dyDescent="0.2">
      <c r="A4" s="85"/>
      <c r="B4" s="86">
        <v>33.6</v>
      </c>
      <c r="C4" s="84">
        <v>2.5</v>
      </c>
      <c r="D4" s="34"/>
      <c r="E4" s="44"/>
      <c r="F4" s="86">
        <v>14.5</v>
      </c>
      <c r="G4" s="84">
        <v>2.5</v>
      </c>
    </row>
    <row r="5" spans="1:7" ht="18" x14ac:dyDescent="0.2">
      <c r="A5" s="85">
        <v>63</v>
      </c>
      <c r="B5" s="86">
        <v>63.2</v>
      </c>
      <c r="C5" s="84">
        <v>2.5</v>
      </c>
      <c r="D5" s="34"/>
      <c r="E5" s="44">
        <v>21</v>
      </c>
      <c r="F5" s="86">
        <v>21.1</v>
      </c>
      <c r="G5" s="84">
        <v>2.5</v>
      </c>
    </row>
    <row r="6" spans="1:7" ht="18" x14ac:dyDescent="0.2">
      <c r="A6" s="85"/>
      <c r="B6" s="86">
        <v>63.5</v>
      </c>
      <c r="C6" s="84">
        <v>2.5</v>
      </c>
      <c r="D6" s="34"/>
      <c r="E6" s="44"/>
      <c r="F6" s="86">
        <v>21.2</v>
      </c>
      <c r="G6" s="84">
        <v>2.5</v>
      </c>
    </row>
    <row r="7" spans="1:7" ht="18" x14ac:dyDescent="0.2">
      <c r="A7" s="87">
        <v>64</v>
      </c>
      <c r="B7" s="85">
        <v>64.099999999999994</v>
      </c>
      <c r="C7" s="84">
        <v>2.5</v>
      </c>
      <c r="D7" s="34"/>
      <c r="E7" s="44">
        <v>27</v>
      </c>
      <c r="F7" s="86">
        <v>27.2</v>
      </c>
      <c r="G7" s="84">
        <v>2.5</v>
      </c>
    </row>
    <row r="8" spans="1:7" ht="18" x14ac:dyDescent="0.2">
      <c r="A8" s="85"/>
      <c r="B8" s="86">
        <v>64.2</v>
      </c>
      <c r="C8" s="84">
        <v>2.5</v>
      </c>
      <c r="D8" s="34"/>
      <c r="E8" s="44"/>
      <c r="F8" s="86">
        <v>27.5</v>
      </c>
      <c r="G8" s="84">
        <v>2.5</v>
      </c>
    </row>
    <row r="9" spans="1:7" ht="18" x14ac:dyDescent="0.2">
      <c r="A9" s="39"/>
      <c r="B9" s="72"/>
      <c r="C9" s="72"/>
      <c r="D9" s="34"/>
      <c r="E9" s="88">
        <v>35</v>
      </c>
      <c r="F9" s="44">
        <v>35.299999999999997</v>
      </c>
      <c r="G9" s="84">
        <v>2.5</v>
      </c>
    </row>
    <row r="10" spans="1:7" ht="18" x14ac:dyDescent="0.2">
      <c r="A10" s="39"/>
      <c r="B10" s="72"/>
      <c r="C10" s="72"/>
      <c r="D10" s="34"/>
      <c r="E10" s="44"/>
      <c r="F10" s="86">
        <v>35.4</v>
      </c>
      <c r="G10" s="84">
        <v>2.5</v>
      </c>
    </row>
    <row r="11" spans="1:7" ht="18" x14ac:dyDescent="0.2">
      <c r="A11" s="39"/>
      <c r="B11" s="72"/>
      <c r="C11" s="72"/>
      <c r="D11" s="34"/>
      <c r="E11" s="44">
        <v>36</v>
      </c>
      <c r="F11" s="86">
        <v>36.1</v>
      </c>
      <c r="G11" s="84">
        <v>2.5</v>
      </c>
    </row>
    <row r="12" spans="1:7" ht="18" x14ac:dyDescent="0.2">
      <c r="A12" s="39"/>
      <c r="B12" s="72"/>
      <c r="C12" s="72"/>
      <c r="D12" s="34"/>
      <c r="E12" s="44"/>
      <c r="F12" s="86">
        <v>36.5</v>
      </c>
      <c r="G12" s="84">
        <v>2.5</v>
      </c>
    </row>
    <row r="13" spans="1:7" ht="18" x14ac:dyDescent="0.2">
      <c r="A13" s="39"/>
      <c r="B13" s="72"/>
      <c r="C13" s="72"/>
      <c r="D13" s="34"/>
      <c r="E13" s="44"/>
      <c r="F13" s="86">
        <v>36.6</v>
      </c>
      <c r="G13" s="84">
        <v>2.5</v>
      </c>
    </row>
    <row r="14" spans="1:7" ht="18" x14ac:dyDescent="0.2">
      <c r="A14" s="39"/>
      <c r="B14" s="72"/>
      <c r="C14" s="72"/>
      <c r="D14" s="34"/>
      <c r="E14" s="44">
        <v>67</v>
      </c>
      <c r="F14" s="86">
        <v>67.2</v>
      </c>
      <c r="G14" s="84">
        <v>2.5</v>
      </c>
    </row>
    <row r="15" spans="1:7" ht="20" x14ac:dyDescent="0.2">
      <c r="A15" s="46"/>
      <c r="B15" s="19"/>
      <c r="C15" s="19"/>
      <c r="D15" s="34"/>
      <c r="E15" s="44"/>
      <c r="F15" s="86">
        <v>67.599999999999994</v>
      </c>
      <c r="G15" s="84">
        <v>2.5</v>
      </c>
    </row>
    <row r="16" spans="1:7" ht="20" x14ac:dyDescent="0.2">
      <c r="A16" s="46"/>
      <c r="B16" s="19"/>
      <c r="C16" s="19"/>
      <c r="D16" s="34"/>
      <c r="E16" s="80"/>
      <c r="F16" s="81"/>
      <c r="G16" s="82"/>
    </row>
    <row r="17" spans="1:7" ht="20" x14ac:dyDescent="0.2">
      <c r="A17" s="46"/>
      <c r="B17" s="19"/>
      <c r="C17" s="19"/>
      <c r="D17" s="34"/>
      <c r="E17" s="44"/>
      <c r="F17" s="19"/>
      <c r="G17" s="2"/>
    </row>
    <row r="18" spans="1:7" ht="20" x14ac:dyDescent="0.2">
      <c r="A18" s="46"/>
      <c r="B18" s="19"/>
      <c r="C18" s="19"/>
      <c r="D18" s="34"/>
      <c r="E18" s="44"/>
      <c r="F18" s="19"/>
      <c r="G18" s="2"/>
    </row>
    <row r="19" spans="1:7" ht="20" x14ac:dyDescent="0.2">
      <c r="A19" s="46"/>
      <c r="B19" s="19"/>
      <c r="C19" s="19"/>
      <c r="D19" s="34"/>
      <c r="E19" s="44"/>
      <c r="F19" s="19"/>
      <c r="G19" s="2"/>
    </row>
    <row r="20" spans="1:7" ht="20" x14ac:dyDescent="0.2">
      <c r="A20" s="46"/>
      <c r="B20" s="19"/>
      <c r="C20" s="19"/>
      <c r="D20" s="34"/>
      <c r="E20" s="44"/>
      <c r="F20" s="19"/>
      <c r="G20" s="2"/>
    </row>
    <row r="21" spans="1:7" ht="20" x14ac:dyDescent="0.2">
      <c r="A21" s="46"/>
      <c r="B21" s="19"/>
      <c r="C21" s="19"/>
      <c r="D21" s="34"/>
      <c r="E21" s="44"/>
      <c r="F21" s="19"/>
      <c r="G21" s="2"/>
    </row>
    <row r="22" spans="1:7" ht="20" x14ac:dyDescent="0.2">
      <c r="A22" s="46"/>
      <c r="B22" s="19"/>
      <c r="C22" s="19"/>
      <c r="D22" s="34"/>
      <c r="E22" s="44"/>
      <c r="F22" s="19"/>
      <c r="G22" s="2"/>
    </row>
    <row r="23" spans="1:7" ht="20" x14ac:dyDescent="0.2">
      <c r="A23" s="46"/>
      <c r="B23" s="19"/>
      <c r="C23" s="19"/>
      <c r="D23" s="34"/>
      <c r="E23" s="44"/>
      <c r="F23" s="19"/>
      <c r="G23" s="2"/>
    </row>
    <row r="24" spans="1:7" ht="20" x14ac:dyDescent="0.2">
      <c r="A24" s="46"/>
      <c r="B24" s="19"/>
      <c r="C24" s="19"/>
      <c r="D24" s="34"/>
      <c r="E24" s="44"/>
      <c r="F24" s="19"/>
      <c r="G24" s="2"/>
    </row>
    <row r="25" spans="1:7" ht="20" x14ac:dyDescent="0.2">
      <c r="A25" s="46"/>
      <c r="B25" s="19"/>
      <c r="C25" s="19"/>
      <c r="D25" s="34"/>
      <c r="E25" s="44"/>
      <c r="F25" s="19"/>
      <c r="G25" s="2"/>
    </row>
    <row r="26" spans="1:7" ht="20" x14ac:dyDescent="0.2">
      <c r="A26" s="46"/>
      <c r="B26" s="19"/>
      <c r="C26" s="19"/>
      <c r="D26" s="34"/>
      <c r="E26" s="44"/>
      <c r="F26" s="19"/>
      <c r="G26" s="2"/>
    </row>
    <row r="27" spans="1:7" ht="20" x14ac:dyDescent="0.2">
      <c r="A27" s="46"/>
      <c r="B27" s="19"/>
      <c r="C27" s="19"/>
      <c r="D27" s="34"/>
      <c r="E27" s="44"/>
      <c r="F27" s="19"/>
      <c r="G27" s="2"/>
    </row>
    <row r="28" spans="1:7" ht="20" x14ac:dyDescent="0.2">
      <c r="A28" s="46"/>
      <c r="B28" s="19"/>
      <c r="C28" s="19"/>
      <c r="D28" s="34"/>
      <c r="E28" s="44"/>
      <c r="F28" s="19"/>
      <c r="G28" s="2"/>
    </row>
    <row r="29" spans="1:7" ht="20" x14ac:dyDescent="0.2">
      <c r="A29" s="46"/>
      <c r="B29" s="19"/>
      <c r="C29" s="19"/>
      <c r="D29" s="34"/>
      <c r="E29" s="44"/>
      <c r="F29" s="19"/>
      <c r="G29" s="2"/>
    </row>
    <row r="30" spans="1:7" ht="20" x14ac:dyDescent="0.2">
      <c r="A30" s="47"/>
      <c r="B30" s="48"/>
      <c r="C30" s="48"/>
      <c r="D30" s="34"/>
      <c r="E30" s="44"/>
      <c r="F30" s="19"/>
      <c r="G30" s="2"/>
    </row>
    <row r="31" spans="1:7" ht="20" x14ac:dyDescent="0.2">
      <c r="A31" s="46"/>
      <c r="B31" s="19"/>
      <c r="C31" s="19"/>
      <c r="D31" s="34"/>
      <c r="E31" s="44"/>
      <c r="F31" s="19"/>
      <c r="G31" s="2"/>
    </row>
    <row r="32" spans="1:7" ht="20" x14ac:dyDescent="0.2">
      <c r="A32" s="46"/>
      <c r="B32" s="19"/>
      <c r="C32" s="19"/>
      <c r="D32" s="34"/>
      <c r="E32" s="44"/>
      <c r="F32" s="19"/>
      <c r="G32" s="2"/>
    </row>
    <row r="33" spans="1:7" ht="20" x14ac:dyDescent="0.2">
      <c r="A33" s="46"/>
      <c r="B33" s="19"/>
      <c r="C33" s="19"/>
      <c r="D33" s="34"/>
      <c r="E33" s="44"/>
      <c r="F33" s="19"/>
      <c r="G33" s="2"/>
    </row>
    <row r="34" spans="1:7" ht="20" x14ac:dyDescent="0.2">
      <c r="A34" s="46"/>
      <c r="B34" s="19"/>
      <c r="C34" s="19"/>
      <c r="D34" s="34"/>
      <c r="E34" s="44"/>
      <c r="F34" s="19"/>
      <c r="G34" s="2"/>
    </row>
    <row r="35" spans="1:7" ht="20" x14ac:dyDescent="0.2">
      <c r="A35" s="46"/>
      <c r="B35" s="19"/>
      <c r="C35" s="19"/>
      <c r="D35" s="34"/>
      <c r="E35" s="44"/>
      <c r="F35" s="19"/>
      <c r="G35" s="2"/>
    </row>
    <row r="36" spans="1:7" ht="20" x14ac:dyDescent="0.2">
      <c r="A36" s="47"/>
      <c r="B36" s="48"/>
      <c r="C36" s="48"/>
      <c r="D36" s="34"/>
      <c r="E36" s="44"/>
      <c r="F36" s="19"/>
      <c r="G36" s="2"/>
    </row>
    <row r="37" spans="1:7" ht="20" x14ac:dyDescent="0.2">
      <c r="A37" s="46"/>
      <c r="B37" s="19"/>
      <c r="C37" s="19"/>
      <c r="D37" s="34"/>
      <c r="E37" s="44"/>
      <c r="F37" s="19"/>
      <c r="G37" s="2"/>
    </row>
    <row r="38" spans="1:7" ht="20" x14ac:dyDescent="0.2">
      <c r="A38" s="46"/>
      <c r="B38" s="19"/>
      <c r="C38" s="19"/>
      <c r="D38" s="34"/>
      <c r="E38" s="44"/>
      <c r="F38" s="19"/>
      <c r="G38" s="2"/>
    </row>
    <row r="39" spans="1:7" ht="20" x14ac:dyDescent="0.2">
      <c r="A39" s="46"/>
      <c r="B39" s="19"/>
      <c r="C39" s="19"/>
      <c r="D39" s="34"/>
      <c r="E39" s="45"/>
      <c r="F39" s="19"/>
      <c r="G39" s="2"/>
    </row>
    <row r="40" spans="1:7" ht="20" x14ac:dyDescent="0.2">
      <c r="A40" s="46"/>
      <c r="B40" s="19"/>
      <c r="C40" s="19"/>
      <c r="D40" s="34"/>
      <c r="E40" s="45"/>
      <c r="F40" s="19"/>
      <c r="G40" s="2"/>
    </row>
    <row r="41" spans="1:7" ht="20" x14ac:dyDescent="0.2">
      <c r="A41" s="46"/>
      <c r="B41" s="19"/>
      <c r="C41" s="19"/>
      <c r="D41" s="34"/>
      <c r="E41" s="45"/>
      <c r="F41" s="19"/>
      <c r="G41" s="2"/>
    </row>
    <row r="42" spans="1:7" ht="20" x14ac:dyDescent="0.2">
      <c r="A42" s="46"/>
      <c r="B42" s="19"/>
      <c r="C42" s="19"/>
      <c r="D42" s="34"/>
      <c r="E42" s="45"/>
      <c r="F42" s="19"/>
      <c r="G42" s="2"/>
    </row>
    <row r="43" spans="1:7" ht="20" x14ac:dyDescent="0.2">
      <c r="A43" s="46"/>
      <c r="B43" s="19"/>
      <c r="C43" s="19"/>
      <c r="D43" s="34"/>
      <c r="E43" s="45"/>
      <c r="F43" s="19"/>
      <c r="G43" s="2"/>
    </row>
    <row r="44" spans="1:7" ht="20" x14ac:dyDescent="0.2">
      <c r="A44" s="46"/>
      <c r="B44" s="19"/>
      <c r="C44" s="19"/>
      <c r="D44" s="34"/>
      <c r="E44" s="45"/>
      <c r="F44" s="19"/>
      <c r="G44" s="2"/>
    </row>
    <row r="45" spans="1:7" ht="20" x14ac:dyDescent="0.2">
      <c r="A45" s="46"/>
      <c r="B45" s="19"/>
      <c r="C45" s="19"/>
      <c r="D45" s="34"/>
      <c r="E45" s="45"/>
      <c r="F45" s="19"/>
      <c r="G45" s="2"/>
    </row>
    <row r="46" spans="1:7" ht="20" x14ac:dyDescent="0.2">
      <c r="A46" s="46"/>
      <c r="B46" s="19"/>
      <c r="C46" s="19"/>
      <c r="D46" s="34"/>
      <c r="E46" s="45"/>
      <c r="F46" s="19"/>
      <c r="G46" s="2"/>
    </row>
    <row r="47" spans="1:7" ht="20" x14ac:dyDescent="0.2">
      <c r="A47" s="46"/>
      <c r="B47" s="19"/>
      <c r="C47" s="19"/>
      <c r="D47" s="34"/>
      <c r="E47" s="45"/>
      <c r="F47" s="19"/>
      <c r="G47" s="2"/>
    </row>
    <row r="48" spans="1:7" ht="20" x14ac:dyDescent="0.2">
      <c r="A48" s="46"/>
      <c r="B48" s="19"/>
      <c r="C48" s="19"/>
      <c r="D48" s="34"/>
      <c r="E48" s="45"/>
      <c r="F48" s="19"/>
      <c r="G48" s="2"/>
    </row>
    <row r="49" spans="1:7" ht="20" x14ac:dyDescent="0.2">
      <c r="A49" s="46"/>
      <c r="B49" s="19"/>
      <c r="C49" s="19"/>
      <c r="D49" s="34"/>
      <c r="E49" s="45"/>
      <c r="F49" s="19"/>
      <c r="G49" s="2"/>
    </row>
    <row r="50" spans="1:7" ht="20" x14ac:dyDescent="0.2">
      <c r="A50" s="46"/>
      <c r="B50" s="19"/>
      <c r="C50" s="19"/>
      <c r="D50" s="34"/>
      <c r="E50" s="45"/>
      <c r="F50" s="19"/>
      <c r="G50" s="2"/>
    </row>
    <row r="51" spans="1:7" ht="20" x14ac:dyDescent="0.2">
      <c r="A51" s="46"/>
      <c r="B51" s="19"/>
      <c r="C51" s="19"/>
      <c r="D51" s="34"/>
      <c r="E51" s="45"/>
      <c r="F51" s="19"/>
      <c r="G51" s="2"/>
    </row>
    <row r="52" spans="1:7" ht="20" x14ac:dyDescent="0.2">
      <c r="A52" s="47"/>
      <c r="B52" s="48"/>
      <c r="C52" s="48"/>
      <c r="D52" s="34"/>
      <c r="E52" s="45"/>
      <c r="F52" s="19"/>
      <c r="G52" s="2"/>
    </row>
    <row r="53" spans="1:7" ht="20" x14ac:dyDescent="0.2">
      <c r="A53" s="47"/>
      <c r="B53" s="48"/>
      <c r="C53" s="48"/>
      <c r="D53" s="34"/>
      <c r="E53" s="45"/>
      <c r="F53" s="19"/>
      <c r="G53" s="2"/>
    </row>
    <row r="54" spans="1:7" ht="20" x14ac:dyDescent="0.2">
      <c r="A54" s="47"/>
      <c r="B54" s="48"/>
      <c r="C54" s="48"/>
      <c r="D54" s="34"/>
      <c r="E54" s="45"/>
      <c r="F54" s="19"/>
      <c r="G54" s="2"/>
    </row>
    <row r="55" spans="1:7" ht="20" x14ac:dyDescent="0.2">
      <c r="A55" s="47"/>
      <c r="B55" s="48"/>
      <c r="C55" s="48"/>
      <c r="D55" s="34"/>
      <c r="E55" s="45"/>
      <c r="F55" s="19"/>
      <c r="G55" s="2"/>
    </row>
    <row r="56" spans="1:7" ht="20" x14ac:dyDescent="0.2">
      <c r="A56" s="46"/>
      <c r="B56" s="19"/>
      <c r="C56" s="19"/>
      <c r="D56" s="34"/>
      <c r="E56" s="45"/>
      <c r="F56" s="19"/>
      <c r="G56" s="2"/>
    </row>
    <row r="57" spans="1:7" ht="20" x14ac:dyDescent="0.2">
      <c r="A57" s="46"/>
      <c r="B57" s="19"/>
      <c r="C57" s="19"/>
      <c r="D57" s="34"/>
      <c r="E57" s="45"/>
      <c r="F57" s="19"/>
      <c r="G57" s="2"/>
    </row>
    <row r="58" spans="1:7" ht="20" x14ac:dyDescent="0.2">
      <c r="A58" s="46"/>
      <c r="B58" s="19"/>
      <c r="C58" s="19"/>
      <c r="D58" s="34"/>
      <c r="E58" s="45"/>
      <c r="F58" s="19"/>
      <c r="G58" s="2"/>
    </row>
    <row r="59" spans="1:7" ht="20" x14ac:dyDescent="0.2">
      <c r="A59" s="46"/>
      <c r="B59" s="19"/>
      <c r="C59" s="19"/>
      <c r="D59" s="34"/>
      <c r="E59" s="45"/>
      <c r="F59" s="19"/>
      <c r="G59" s="2"/>
    </row>
    <row r="60" spans="1:7" ht="20" x14ac:dyDescent="0.2">
      <c r="A60" s="46"/>
      <c r="B60" s="19"/>
      <c r="C60" s="19"/>
      <c r="D60" s="34"/>
      <c r="E60" s="45"/>
      <c r="F60" s="19"/>
      <c r="G60" s="2"/>
    </row>
    <row r="61" spans="1:7" ht="20" x14ac:dyDescent="0.2">
      <c r="A61" s="46"/>
      <c r="B61" s="19"/>
      <c r="C61" s="19"/>
      <c r="D61" s="34"/>
      <c r="E61" s="45"/>
      <c r="F61" s="19"/>
      <c r="G61" s="2"/>
    </row>
    <row r="62" spans="1:7" ht="20" x14ac:dyDescent="0.2">
      <c r="A62" s="46"/>
      <c r="B62" s="19"/>
      <c r="C62" s="19"/>
      <c r="D62" s="34"/>
      <c r="E62" s="45"/>
      <c r="F62" s="19"/>
      <c r="G62" s="2"/>
    </row>
    <row r="63" spans="1:7" ht="20" x14ac:dyDescent="0.2">
      <c r="A63" s="46"/>
      <c r="B63" s="19"/>
      <c r="C63" s="19"/>
      <c r="D63" s="34"/>
      <c r="E63" s="45"/>
      <c r="F63" s="19"/>
      <c r="G63" s="2"/>
    </row>
    <row r="64" spans="1:7" ht="20" x14ac:dyDescent="0.2">
      <c r="A64" s="46"/>
      <c r="B64" s="19"/>
      <c r="C64" s="19"/>
      <c r="D64" s="34"/>
      <c r="E64" s="45"/>
      <c r="F64" s="19"/>
      <c r="G64" s="2"/>
    </row>
    <row r="65" spans="1:7" ht="20" x14ac:dyDescent="0.2">
      <c r="A65" s="46" t="s">
        <v>88</v>
      </c>
      <c r="B65" s="19">
        <v>63</v>
      </c>
      <c r="C65" s="19"/>
      <c r="D65" s="34"/>
      <c r="E65" s="45"/>
      <c r="F65" s="19"/>
      <c r="G65" s="2"/>
    </row>
    <row r="66" spans="1:7" ht="20" x14ac:dyDescent="0.2">
      <c r="A66" s="46" t="s">
        <v>89</v>
      </c>
      <c r="B66" s="19">
        <v>64</v>
      </c>
      <c r="C66" s="19"/>
      <c r="D66" s="34"/>
      <c r="E66" s="45"/>
      <c r="F66" s="19"/>
      <c r="G66" s="2"/>
    </row>
    <row r="67" spans="1:7" ht="20" x14ac:dyDescent="0.2">
      <c r="A67" s="46"/>
      <c r="B67" s="19"/>
      <c r="C67" s="19"/>
      <c r="D67" s="34"/>
      <c r="E67" s="45"/>
      <c r="F67" s="19"/>
      <c r="G67" s="2"/>
    </row>
    <row r="68" spans="1:7" ht="20" x14ac:dyDescent="0.2">
      <c r="A68" s="46"/>
      <c r="B68" s="19"/>
      <c r="C68" s="19"/>
      <c r="D68" s="34"/>
      <c r="E68" s="45"/>
      <c r="F68" s="19"/>
      <c r="G68" s="2"/>
    </row>
    <row r="69" spans="1:7" ht="20" x14ac:dyDescent="0.2">
      <c r="A69" s="46"/>
      <c r="B69" s="19"/>
      <c r="C69" s="19"/>
      <c r="D69" s="34"/>
      <c r="E69" s="45"/>
      <c r="F69" s="19"/>
      <c r="G69" s="2"/>
    </row>
    <row r="70" spans="1:7" ht="20" x14ac:dyDescent="0.2">
      <c r="A70" s="47"/>
      <c r="B70" s="48"/>
      <c r="C70" s="48"/>
      <c r="D70" s="34"/>
      <c r="E70" s="45"/>
      <c r="F70" s="19"/>
      <c r="G70" s="2"/>
    </row>
    <row r="71" spans="1:7" ht="20" x14ac:dyDescent="0.2">
      <c r="A71" s="46"/>
      <c r="B71" s="19"/>
      <c r="C71" s="19"/>
      <c r="D71" s="34"/>
      <c r="E71" s="45"/>
      <c r="F71" s="19"/>
      <c r="G71" s="2"/>
    </row>
    <row r="72" spans="1:7" ht="20" x14ac:dyDescent="0.2">
      <c r="A72" s="47"/>
      <c r="B72" s="48"/>
      <c r="C72" s="48"/>
      <c r="D72" s="34"/>
      <c r="E72" s="45"/>
      <c r="F72" s="19"/>
      <c r="G72" s="2"/>
    </row>
    <row r="73" spans="1:7" ht="20" x14ac:dyDescent="0.2">
      <c r="A73" s="46"/>
      <c r="B73" s="19"/>
      <c r="C73" s="19"/>
      <c r="D73" s="34"/>
      <c r="E73" s="45"/>
      <c r="F73" s="19"/>
      <c r="G73" s="2"/>
    </row>
    <row r="74" spans="1:7" ht="20" x14ac:dyDescent="0.2">
      <c r="A74" s="46"/>
      <c r="B74" s="19"/>
      <c r="C74" s="19"/>
      <c r="D74" s="34"/>
      <c r="E74" s="45"/>
      <c r="F74" s="19"/>
      <c r="G74" s="2"/>
    </row>
    <row r="75" spans="1:7" ht="90" customHeight="1" x14ac:dyDescent="0.2">
      <c r="A75" s="97" t="s">
        <v>98</v>
      </c>
      <c r="B75" s="98"/>
      <c r="C75" s="71"/>
    </row>
  </sheetData>
  <mergeCells count="2">
    <mergeCell ref="A75:B75"/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CD24B-AED9-E647-BED2-0F7A9C3AAE59}">
  <dimension ref="A3:M21"/>
  <sheetViews>
    <sheetView tabSelected="1" workbookViewId="0">
      <selection activeCell="D32" sqref="D32"/>
    </sheetView>
  </sheetViews>
  <sheetFormatPr baseColWidth="10" defaultRowHeight="13" x14ac:dyDescent="0.15"/>
  <cols>
    <col min="1" max="1" width="7.83203125" customWidth="1"/>
  </cols>
  <sheetData>
    <row r="3" spans="1:13" ht="18" x14ac:dyDescent="0.2">
      <c r="B3" s="4" t="s">
        <v>105</v>
      </c>
    </row>
    <row r="4" spans="1:13" ht="18" x14ac:dyDescent="0.2">
      <c r="A4" s="5"/>
      <c r="B4" s="43" t="s">
        <v>109</v>
      </c>
      <c r="C4" s="5"/>
      <c r="D4" s="5"/>
      <c r="E4" s="5"/>
      <c r="F4" s="5"/>
      <c r="G4" s="5"/>
      <c r="H4" s="5"/>
      <c r="I4" s="5"/>
      <c r="J4" s="5"/>
      <c r="K4" s="5"/>
      <c r="L4" s="5"/>
      <c r="M4" s="62" t="s">
        <v>110</v>
      </c>
    </row>
    <row r="5" spans="1:13" ht="18" x14ac:dyDescent="0.2">
      <c r="A5" s="102" t="s">
        <v>106</v>
      </c>
      <c r="B5" s="5">
        <v>1</v>
      </c>
      <c r="C5" s="94">
        <v>2</v>
      </c>
      <c r="D5" s="94">
        <v>3</v>
      </c>
      <c r="E5" s="94">
        <v>4</v>
      </c>
      <c r="F5" s="94">
        <v>5</v>
      </c>
      <c r="G5" s="94">
        <v>6</v>
      </c>
      <c r="H5" s="94">
        <v>7</v>
      </c>
      <c r="I5" s="94">
        <v>8</v>
      </c>
      <c r="J5" s="94">
        <v>9</v>
      </c>
      <c r="K5" s="94">
        <v>10</v>
      </c>
      <c r="L5" s="94">
        <v>11</v>
      </c>
      <c r="M5" s="5">
        <v>12</v>
      </c>
    </row>
    <row r="6" spans="1:13" ht="18" x14ac:dyDescent="0.2">
      <c r="A6" s="102"/>
      <c r="B6" s="5">
        <v>13</v>
      </c>
      <c r="C6" s="5">
        <v>14</v>
      </c>
      <c r="D6" s="5">
        <v>15</v>
      </c>
      <c r="E6" s="5">
        <v>16</v>
      </c>
      <c r="F6" s="5">
        <v>17</v>
      </c>
      <c r="G6" s="5">
        <v>18</v>
      </c>
      <c r="H6" s="59">
        <v>19</v>
      </c>
      <c r="I6" s="59">
        <v>20</v>
      </c>
      <c r="J6" s="59">
        <v>21</v>
      </c>
      <c r="K6" s="5">
        <v>22</v>
      </c>
      <c r="L6" s="5">
        <v>23</v>
      </c>
      <c r="M6" s="5">
        <v>24</v>
      </c>
    </row>
    <row r="7" spans="1:13" ht="18" x14ac:dyDescent="0.2">
      <c r="A7" s="102"/>
      <c r="B7" s="5">
        <v>25</v>
      </c>
      <c r="C7" s="5">
        <v>26</v>
      </c>
      <c r="D7" s="59">
        <v>27</v>
      </c>
      <c r="E7" s="59">
        <v>28</v>
      </c>
      <c r="F7" s="5">
        <v>29</v>
      </c>
      <c r="G7" s="5">
        <v>30</v>
      </c>
      <c r="H7" s="59">
        <v>31</v>
      </c>
      <c r="I7" s="59">
        <v>32</v>
      </c>
      <c r="J7" s="59">
        <v>33</v>
      </c>
      <c r="K7" s="5">
        <v>34</v>
      </c>
      <c r="L7" s="5">
        <v>35</v>
      </c>
      <c r="M7" s="5">
        <v>36</v>
      </c>
    </row>
    <row r="8" spans="1:13" ht="18" x14ac:dyDescent="0.2">
      <c r="A8" s="103" t="s">
        <v>107</v>
      </c>
      <c r="B8" s="5">
        <v>1</v>
      </c>
      <c r="C8" s="5">
        <v>2</v>
      </c>
      <c r="D8" s="5">
        <v>3</v>
      </c>
      <c r="E8" s="5">
        <v>4</v>
      </c>
      <c r="F8" s="5">
        <v>5</v>
      </c>
      <c r="G8" s="5">
        <v>6</v>
      </c>
      <c r="H8" s="5">
        <v>7</v>
      </c>
      <c r="I8" s="5">
        <v>8</v>
      </c>
      <c r="J8" s="5">
        <v>9</v>
      </c>
      <c r="K8" s="5">
        <v>10</v>
      </c>
      <c r="L8" s="5">
        <v>11</v>
      </c>
      <c r="M8" s="5">
        <v>12</v>
      </c>
    </row>
    <row r="9" spans="1:13" ht="18" x14ac:dyDescent="0.2">
      <c r="A9" s="103"/>
      <c r="B9" s="5">
        <v>13</v>
      </c>
      <c r="C9" s="5">
        <v>14</v>
      </c>
      <c r="D9" s="5">
        <v>15</v>
      </c>
      <c r="E9" s="5">
        <v>16</v>
      </c>
      <c r="F9" s="5">
        <v>17</v>
      </c>
      <c r="G9" s="5">
        <v>18</v>
      </c>
      <c r="H9" s="5">
        <v>19</v>
      </c>
      <c r="I9" s="5">
        <v>20</v>
      </c>
      <c r="J9" s="5">
        <v>21</v>
      </c>
      <c r="K9" s="5">
        <v>22</v>
      </c>
      <c r="L9" s="5">
        <v>23</v>
      </c>
      <c r="M9" s="5">
        <v>24</v>
      </c>
    </row>
    <row r="10" spans="1:13" ht="18" x14ac:dyDescent="0.2">
      <c r="A10" s="103"/>
      <c r="B10" s="95">
        <v>25</v>
      </c>
      <c r="C10" s="95">
        <v>26</v>
      </c>
      <c r="D10" s="95">
        <v>27</v>
      </c>
      <c r="E10" s="95">
        <v>28</v>
      </c>
      <c r="F10" s="95">
        <v>29</v>
      </c>
      <c r="G10" s="95">
        <v>30</v>
      </c>
      <c r="H10" s="95">
        <v>31</v>
      </c>
      <c r="I10" s="95">
        <v>32</v>
      </c>
      <c r="J10" s="95">
        <v>33</v>
      </c>
      <c r="K10" s="95">
        <v>34</v>
      </c>
      <c r="L10" s="95">
        <v>35</v>
      </c>
      <c r="M10" s="5">
        <v>36</v>
      </c>
    </row>
    <row r="11" spans="1:13" ht="18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</row>
    <row r="12" spans="1:13" ht="18" x14ac:dyDescent="0.2">
      <c r="A12" s="9"/>
      <c r="B12" s="5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</row>
    <row r="13" spans="1:13" ht="18" x14ac:dyDescent="0.2">
      <c r="A13" s="9"/>
      <c r="B13" s="4" t="s">
        <v>108</v>
      </c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</row>
    <row r="14" spans="1:13" ht="17" customHeight="1" x14ac:dyDescent="0.2">
      <c r="A14" s="3"/>
      <c r="B14" s="73" t="s">
        <v>109</v>
      </c>
      <c r="C14" s="5"/>
      <c r="D14" s="5"/>
      <c r="E14" s="5"/>
      <c r="F14" s="5"/>
      <c r="G14" s="5"/>
      <c r="H14" s="5"/>
      <c r="I14" s="5"/>
      <c r="J14" s="5"/>
      <c r="K14" s="5"/>
      <c r="L14" s="5"/>
      <c r="M14" s="62" t="s">
        <v>110</v>
      </c>
    </row>
    <row r="15" spans="1:13" ht="18" x14ac:dyDescent="0.2">
      <c r="A15" s="102" t="s">
        <v>106</v>
      </c>
      <c r="B15" s="5">
        <v>37</v>
      </c>
      <c r="C15" s="5">
        <v>38</v>
      </c>
      <c r="D15" s="5">
        <v>39</v>
      </c>
      <c r="E15" s="5">
        <v>40</v>
      </c>
      <c r="F15" s="5">
        <v>41</v>
      </c>
      <c r="G15" s="5">
        <v>42</v>
      </c>
      <c r="H15" s="5">
        <v>43</v>
      </c>
      <c r="I15" s="5">
        <v>44</v>
      </c>
      <c r="J15" s="5">
        <v>45</v>
      </c>
      <c r="K15" s="5">
        <v>46</v>
      </c>
      <c r="L15" s="5">
        <v>47</v>
      </c>
      <c r="M15" s="5">
        <v>48</v>
      </c>
    </row>
    <row r="16" spans="1:13" ht="18" x14ac:dyDescent="0.2">
      <c r="A16" s="102"/>
      <c r="B16" s="5">
        <v>49</v>
      </c>
      <c r="C16" s="5">
        <v>50</v>
      </c>
      <c r="D16" s="59">
        <v>51</v>
      </c>
      <c r="E16" s="59">
        <v>52</v>
      </c>
      <c r="F16" s="59">
        <v>53</v>
      </c>
      <c r="G16" s="5">
        <v>54</v>
      </c>
      <c r="H16" s="5">
        <v>55</v>
      </c>
      <c r="I16" s="59">
        <v>56</v>
      </c>
      <c r="J16" s="59">
        <v>57</v>
      </c>
      <c r="K16" s="59">
        <v>58</v>
      </c>
      <c r="L16" s="5">
        <v>59</v>
      </c>
      <c r="M16" s="5">
        <v>60</v>
      </c>
    </row>
    <row r="17" spans="1:13" ht="18" x14ac:dyDescent="0.2">
      <c r="A17" s="102"/>
      <c r="B17" s="5">
        <v>61</v>
      </c>
      <c r="C17" s="5">
        <v>62</v>
      </c>
      <c r="D17" s="59">
        <v>63</v>
      </c>
      <c r="E17" s="59">
        <v>64</v>
      </c>
      <c r="F17" s="5">
        <v>65</v>
      </c>
      <c r="G17" s="5">
        <v>66</v>
      </c>
      <c r="H17" s="5">
        <v>67</v>
      </c>
      <c r="I17" s="59">
        <v>68</v>
      </c>
      <c r="J17" s="59">
        <v>69</v>
      </c>
      <c r="K17" s="59">
        <v>70</v>
      </c>
      <c r="L17" s="5">
        <v>71</v>
      </c>
      <c r="M17" s="5">
        <v>72</v>
      </c>
    </row>
    <row r="18" spans="1:13" ht="18" x14ac:dyDescent="0.2">
      <c r="A18" s="103" t="s">
        <v>107</v>
      </c>
      <c r="B18" s="5">
        <v>37</v>
      </c>
      <c r="C18" s="5">
        <v>38</v>
      </c>
      <c r="D18" s="5">
        <v>39</v>
      </c>
      <c r="E18" s="5">
        <v>40</v>
      </c>
      <c r="F18" s="5">
        <v>41</v>
      </c>
      <c r="G18" s="5">
        <v>42</v>
      </c>
      <c r="H18" s="5">
        <v>43</v>
      </c>
      <c r="I18" s="5">
        <v>44</v>
      </c>
      <c r="J18" s="5">
        <v>45</v>
      </c>
      <c r="K18" s="5">
        <v>46</v>
      </c>
      <c r="L18" s="5">
        <v>47</v>
      </c>
      <c r="M18" s="5">
        <v>48</v>
      </c>
    </row>
    <row r="19" spans="1:13" ht="18" x14ac:dyDescent="0.2">
      <c r="A19" s="103"/>
      <c r="B19" s="5">
        <v>49</v>
      </c>
      <c r="C19" s="5">
        <v>50</v>
      </c>
      <c r="D19" s="5">
        <v>51</v>
      </c>
      <c r="E19" s="5">
        <v>52</v>
      </c>
      <c r="F19" s="5">
        <v>53</v>
      </c>
      <c r="G19" s="5">
        <v>54</v>
      </c>
      <c r="H19" s="5">
        <v>55</v>
      </c>
      <c r="I19" s="5">
        <v>56</v>
      </c>
      <c r="J19" s="5">
        <v>57</v>
      </c>
      <c r="K19" s="5">
        <v>58</v>
      </c>
      <c r="L19" s="5">
        <v>59</v>
      </c>
      <c r="M19" s="5">
        <v>60</v>
      </c>
    </row>
    <row r="20" spans="1:13" ht="18" x14ac:dyDescent="0.2">
      <c r="A20" s="103"/>
      <c r="B20" s="5">
        <v>61</v>
      </c>
      <c r="C20" s="5">
        <v>62</v>
      </c>
      <c r="D20" s="5">
        <v>63</v>
      </c>
      <c r="E20" s="5">
        <v>64</v>
      </c>
      <c r="F20" s="5">
        <v>65</v>
      </c>
      <c r="G20" s="5">
        <v>66</v>
      </c>
      <c r="H20" s="5">
        <v>67</v>
      </c>
      <c r="I20" s="5">
        <v>68</v>
      </c>
      <c r="J20" s="5">
        <v>69</v>
      </c>
      <c r="K20" s="5">
        <v>70</v>
      </c>
      <c r="L20" s="5">
        <v>71</v>
      </c>
      <c r="M20" s="5">
        <v>72</v>
      </c>
    </row>
    <row r="21" spans="1:13" ht="16" x14ac:dyDescent="0.2"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96" t="s">
        <v>111</v>
      </c>
    </row>
  </sheetData>
  <mergeCells count="4">
    <mergeCell ref="A5:A7"/>
    <mergeCell ref="A8:A10"/>
    <mergeCell ref="A15:A17"/>
    <mergeCell ref="A18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rowth Rates and MIC</vt:lpstr>
      <vt:lpstr>Relative CASP Growth</vt:lpstr>
      <vt:lpstr>Genome Size over time</vt:lpstr>
      <vt:lpstr>4N Passaged in YPD (D28)</vt:lpstr>
      <vt:lpstr>Sequencing Strains Key</vt:lpstr>
      <vt:lpstr>Plate Configu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ckman Lab User</dc:creator>
  <cp:lastModifiedBy>Avramovska, Ognenka</cp:lastModifiedBy>
  <dcterms:created xsi:type="dcterms:W3CDTF">2011-01-18T20:51:17Z</dcterms:created>
  <dcterms:modified xsi:type="dcterms:W3CDTF">2022-09-02T01:05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5.0</vt:lpwstr>
  </property>
</Properties>
</file>